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mcmahon\Desktop\My Publications\New Tendon Paper\Data\"/>
    </mc:Choice>
  </mc:AlternateContent>
  <bookViews>
    <workbookView xWindow="0" yWindow="0" windowWidth="20490" windowHeight="7755" tabRatio="711"/>
  </bookViews>
  <sheets>
    <sheet name="Correlations by gender" sheetId="1" r:id="rId1"/>
    <sheet name="pooled population correlations" sheetId="2" r:id="rId2"/>
    <sheet name="Spearman rho correl by gender" sheetId="3" r:id="rId3"/>
    <sheet name="spearman rho in pooled pop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1" l="1"/>
  <c r="E20" i="2" l="1"/>
  <c r="AJ24" i="4"/>
  <c r="AI24" i="4"/>
  <c r="AH24" i="4"/>
  <c r="AG24" i="4"/>
  <c r="AF24" i="4"/>
  <c r="AE24" i="4"/>
  <c r="AD24" i="4"/>
  <c r="AC24" i="4"/>
  <c r="AB24" i="4"/>
  <c r="AA24" i="4"/>
  <c r="Z24" i="4"/>
  <c r="W24" i="4"/>
  <c r="P24" i="4"/>
  <c r="Q24" i="4"/>
  <c r="R24" i="4"/>
  <c r="S24" i="4"/>
  <c r="T24" i="4"/>
  <c r="U24" i="4"/>
  <c r="V24" i="4"/>
  <c r="O24" i="4"/>
  <c r="N24" i="4"/>
  <c r="M24" i="4"/>
  <c r="J24" i="4"/>
  <c r="I24" i="4"/>
  <c r="H24" i="4"/>
  <c r="D24" i="4"/>
  <c r="E24" i="4"/>
  <c r="C24" i="4"/>
  <c r="Z8" i="4"/>
  <c r="AA8" i="4"/>
  <c r="AB8" i="4"/>
  <c r="AC8" i="4"/>
  <c r="AC27" i="4" s="1"/>
  <c r="AD8" i="4"/>
  <c r="AE8" i="4"/>
  <c r="AF8" i="4"/>
  <c r="AG8" i="4"/>
  <c r="AH8" i="4"/>
  <c r="AI8" i="4"/>
  <c r="AJ8" i="4"/>
  <c r="Z9" i="4"/>
  <c r="AA9" i="4"/>
  <c r="AB9" i="4"/>
  <c r="AC9" i="4"/>
  <c r="AD9" i="4"/>
  <c r="AE9" i="4"/>
  <c r="AF9" i="4"/>
  <c r="AG9" i="4"/>
  <c r="AH9" i="4"/>
  <c r="AI9" i="4"/>
  <c r="AJ9" i="4"/>
  <c r="Z10" i="4"/>
  <c r="AA10" i="4"/>
  <c r="AB10" i="4"/>
  <c r="AC10" i="4"/>
  <c r="AD10" i="4"/>
  <c r="AE10" i="4"/>
  <c r="AF10" i="4"/>
  <c r="AG10" i="4"/>
  <c r="AH10" i="4"/>
  <c r="AI10" i="4"/>
  <c r="AJ10" i="4"/>
  <c r="Z11" i="4"/>
  <c r="AA11" i="4"/>
  <c r="AB11" i="4"/>
  <c r="AC11" i="4"/>
  <c r="AD11" i="4"/>
  <c r="AE11" i="4"/>
  <c r="AF11" i="4"/>
  <c r="AG11" i="4"/>
  <c r="AG27" i="4" s="1"/>
  <c r="AH11" i="4"/>
  <c r="AI11" i="4"/>
  <c r="AJ11" i="4"/>
  <c r="Z12" i="4"/>
  <c r="AA12" i="4"/>
  <c r="AB12" i="4"/>
  <c r="AC12" i="4"/>
  <c r="AD12" i="4"/>
  <c r="AE12" i="4"/>
  <c r="AF12" i="4"/>
  <c r="AG12" i="4"/>
  <c r="AH12" i="4"/>
  <c r="AI12" i="4"/>
  <c r="AJ12" i="4"/>
  <c r="Z13" i="4"/>
  <c r="AA13" i="4"/>
  <c r="AB13" i="4"/>
  <c r="AC13" i="4"/>
  <c r="AD13" i="4"/>
  <c r="AE13" i="4"/>
  <c r="AF13" i="4"/>
  <c r="AG13" i="4"/>
  <c r="AH13" i="4"/>
  <c r="AI13" i="4"/>
  <c r="AJ13" i="4"/>
  <c r="Z14" i="4"/>
  <c r="AA14" i="4"/>
  <c r="AB14" i="4"/>
  <c r="AC14" i="4"/>
  <c r="AD14" i="4"/>
  <c r="AE14" i="4"/>
  <c r="AF14" i="4"/>
  <c r="AG14" i="4"/>
  <c r="AH14" i="4"/>
  <c r="AI14" i="4"/>
  <c r="AJ14" i="4"/>
  <c r="Z15" i="4"/>
  <c r="AA15" i="4"/>
  <c r="AB15" i="4"/>
  <c r="AC15" i="4"/>
  <c r="AD15" i="4"/>
  <c r="AE15" i="4"/>
  <c r="AF15" i="4"/>
  <c r="AG15" i="4"/>
  <c r="AH15" i="4"/>
  <c r="AI15" i="4"/>
  <c r="AJ15" i="4"/>
  <c r="Z16" i="4"/>
  <c r="AA16" i="4"/>
  <c r="AB16" i="4"/>
  <c r="AC16" i="4"/>
  <c r="AD16" i="4"/>
  <c r="AE16" i="4"/>
  <c r="AF16" i="4"/>
  <c r="AG16" i="4"/>
  <c r="AH16" i="4"/>
  <c r="AI16" i="4"/>
  <c r="AJ16" i="4"/>
  <c r="Z17" i="4"/>
  <c r="AA17" i="4"/>
  <c r="AB17" i="4"/>
  <c r="AC17" i="4"/>
  <c r="AD17" i="4"/>
  <c r="AE17" i="4"/>
  <c r="AF17" i="4"/>
  <c r="AG17" i="4"/>
  <c r="AH17" i="4"/>
  <c r="AI17" i="4"/>
  <c r="AJ17" i="4"/>
  <c r="Z18" i="4"/>
  <c r="AA18" i="4"/>
  <c r="AB18" i="4"/>
  <c r="AC18" i="4"/>
  <c r="AD18" i="4"/>
  <c r="AE18" i="4"/>
  <c r="AF18" i="4"/>
  <c r="AG18" i="4"/>
  <c r="AH18" i="4"/>
  <c r="AI18" i="4"/>
  <c r="AJ18" i="4"/>
  <c r="Z19" i="4"/>
  <c r="AA19" i="4"/>
  <c r="AB19" i="4"/>
  <c r="AC19" i="4"/>
  <c r="AD19" i="4"/>
  <c r="AE19" i="4"/>
  <c r="AF19" i="4"/>
  <c r="AG19" i="4"/>
  <c r="AH19" i="4"/>
  <c r="AI19" i="4"/>
  <c r="AJ19" i="4"/>
  <c r="Z20" i="4"/>
  <c r="AA20" i="4"/>
  <c r="AB20" i="4"/>
  <c r="AC20" i="4"/>
  <c r="AD20" i="4"/>
  <c r="AE20" i="4"/>
  <c r="AF20" i="4"/>
  <c r="AG20" i="4"/>
  <c r="AH20" i="4"/>
  <c r="AI20" i="4"/>
  <c r="AJ20" i="4"/>
  <c r="Z21" i="4"/>
  <c r="AA21" i="4"/>
  <c r="AB21" i="4"/>
  <c r="AC21" i="4"/>
  <c r="AD21" i="4"/>
  <c r="AE21" i="4"/>
  <c r="AF21" i="4"/>
  <c r="AG21" i="4"/>
  <c r="AH21" i="4"/>
  <c r="AI21" i="4"/>
  <c r="AJ21" i="4"/>
  <c r="Z22" i="4"/>
  <c r="AA22" i="4"/>
  <c r="AB22" i="4"/>
  <c r="AC22" i="4"/>
  <c r="AD22" i="4"/>
  <c r="AE22" i="4"/>
  <c r="AF22" i="4"/>
  <c r="AG22" i="4"/>
  <c r="AH22" i="4"/>
  <c r="AI22" i="4"/>
  <c r="AJ22" i="4"/>
  <c r="AJ7" i="4"/>
  <c r="AI7" i="4"/>
  <c r="AH7" i="4"/>
  <c r="AG7" i="4"/>
  <c r="AF7" i="4"/>
  <c r="AE7" i="4"/>
  <c r="AD7" i="4"/>
  <c r="AC7" i="4"/>
  <c r="AB7" i="4"/>
  <c r="AA7" i="4"/>
  <c r="Z7" i="4"/>
  <c r="AJ7" i="3"/>
  <c r="M8" i="4"/>
  <c r="N8" i="4"/>
  <c r="O8" i="4"/>
  <c r="P8" i="4"/>
  <c r="Q8" i="4"/>
  <c r="R8" i="4"/>
  <c r="S8" i="4"/>
  <c r="T8" i="4"/>
  <c r="U8" i="4"/>
  <c r="V8" i="4"/>
  <c r="W8" i="4"/>
  <c r="M9" i="4"/>
  <c r="N9" i="4"/>
  <c r="O9" i="4"/>
  <c r="P9" i="4"/>
  <c r="Q9" i="4"/>
  <c r="R9" i="4"/>
  <c r="R27" i="4" s="1"/>
  <c r="S9" i="4"/>
  <c r="T9" i="4"/>
  <c r="U9" i="4"/>
  <c r="V9" i="4"/>
  <c r="V27" i="4" s="1"/>
  <c r="W9" i="4"/>
  <c r="M10" i="4"/>
  <c r="N10" i="4"/>
  <c r="O10" i="4"/>
  <c r="P10" i="4"/>
  <c r="Q10" i="4"/>
  <c r="R10" i="4"/>
  <c r="S10" i="4"/>
  <c r="S28" i="4" s="1"/>
  <c r="T10" i="4"/>
  <c r="U10" i="4"/>
  <c r="V10" i="4"/>
  <c r="W10" i="4"/>
  <c r="M11" i="4"/>
  <c r="N11" i="4"/>
  <c r="O11" i="4"/>
  <c r="P11" i="4"/>
  <c r="Q11" i="4"/>
  <c r="R11" i="4"/>
  <c r="S11" i="4"/>
  <c r="T11" i="4"/>
  <c r="U11" i="4"/>
  <c r="V11" i="4"/>
  <c r="W11" i="4"/>
  <c r="M12" i="4"/>
  <c r="N12" i="4"/>
  <c r="O12" i="4"/>
  <c r="P12" i="4"/>
  <c r="Q12" i="4"/>
  <c r="R12" i="4"/>
  <c r="S12" i="4"/>
  <c r="T12" i="4"/>
  <c r="U12" i="4"/>
  <c r="V12" i="4"/>
  <c r="W12" i="4"/>
  <c r="M13" i="4"/>
  <c r="N13" i="4"/>
  <c r="O13" i="4"/>
  <c r="P13" i="4"/>
  <c r="Q13" i="4"/>
  <c r="R13" i="4"/>
  <c r="S13" i="4"/>
  <c r="T13" i="4"/>
  <c r="U13" i="4"/>
  <c r="V13" i="4"/>
  <c r="W13" i="4"/>
  <c r="M14" i="4"/>
  <c r="N14" i="4"/>
  <c r="O14" i="4"/>
  <c r="P14" i="4"/>
  <c r="Q14" i="4"/>
  <c r="R14" i="4"/>
  <c r="S14" i="4"/>
  <c r="T14" i="4"/>
  <c r="U14" i="4"/>
  <c r="V14" i="4"/>
  <c r="W14" i="4"/>
  <c r="M15" i="4"/>
  <c r="N15" i="4"/>
  <c r="O15" i="4"/>
  <c r="P15" i="4"/>
  <c r="Q15" i="4"/>
  <c r="R15" i="4"/>
  <c r="S15" i="4"/>
  <c r="T15" i="4"/>
  <c r="U15" i="4"/>
  <c r="V15" i="4"/>
  <c r="W15" i="4"/>
  <c r="M16" i="4"/>
  <c r="N16" i="4"/>
  <c r="O16" i="4"/>
  <c r="P16" i="4"/>
  <c r="Q16" i="4"/>
  <c r="R16" i="4"/>
  <c r="S16" i="4"/>
  <c r="T16" i="4"/>
  <c r="U16" i="4"/>
  <c r="V16" i="4"/>
  <c r="W16" i="4"/>
  <c r="M17" i="4"/>
  <c r="N17" i="4"/>
  <c r="O17" i="4"/>
  <c r="P17" i="4"/>
  <c r="Q17" i="4"/>
  <c r="R17" i="4"/>
  <c r="S17" i="4"/>
  <c r="T17" i="4"/>
  <c r="U17" i="4"/>
  <c r="V17" i="4"/>
  <c r="W17" i="4"/>
  <c r="M18" i="4"/>
  <c r="N18" i="4"/>
  <c r="O18" i="4"/>
  <c r="P18" i="4"/>
  <c r="Q18" i="4"/>
  <c r="R18" i="4"/>
  <c r="S18" i="4"/>
  <c r="T18" i="4"/>
  <c r="U18" i="4"/>
  <c r="V18" i="4"/>
  <c r="W18" i="4"/>
  <c r="M19" i="4"/>
  <c r="N19" i="4"/>
  <c r="O19" i="4"/>
  <c r="P19" i="4"/>
  <c r="Q19" i="4"/>
  <c r="R19" i="4"/>
  <c r="S19" i="4"/>
  <c r="T19" i="4"/>
  <c r="U19" i="4"/>
  <c r="V19" i="4"/>
  <c r="W19" i="4"/>
  <c r="M20" i="4"/>
  <c r="N20" i="4"/>
  <c r="O20" i="4"/>
  <c r="P20" i="4"/>
  <c r="Q20" i="4"/>
  <c r="R20" i="4"/>
  <c r="S20" i="4"/>
  <c r="T20" i="4"/>
  <c r="U20" i="4"/>
  <c r="V20" i="4"/>
  <c r="W20" i="4"/>
  <c r="M21" i="4"/>
  <c r="N21" i="4"/>
  <c r="O21" i="4"/>
  <c r="P21" i="4"/>
  <c r="Q21" i="4"/>
  <c r="R21" i="4"/>
  <c r="S21" i="4"/>
  <c r="T21" i="4"/>
  <c r="U21" i="4"/>
  <c r="V21" i="4"/>
  <c r="W21" i="4"/>
  <c r="M22" i="4"/>
  <c r="N22" i="4"/>
  <c r="O22" i="4"/>
  <c r="P22" i="4"/>
  <c r="Q22" i="4"/>
  <c r="R22" i="4"/>
  <c r="S22" i="4"/>
  <c r="T22" i="4"/>
  <c r="U22" i="4"/>
  <c r="V22" i="4"/>
  <c r="W22" i="4"/>
  <c r="W7" i="4"/>
  <c r="V7" i="4"/>
  <c r="U7" i="4"/>
  <c r="T7" i="4"/>
  <c r="S7" i="4"/>
  <c r="R7" i="4"/>
  <c r="Q7" i="4"/>
  <c r="P7" i="4"/>
  <c r="O7" i="4"/>
  <c r="N7" i="4"/>
  <c r="M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H13" i="4"/>
  <c r="I13" i="4"/>
  <c r="J13" i="4"/>
  <c r="H14" i="4"/>
  <c r="I14" i="4"/>
  <c r="J14" i="4"/>
  <c r="H15" i="4"/>
  <c r="I15" i="4"/>
  <c r="J15" i="4"/>
  <c r="H16" i="4"/>
  <c r="I16" i="4"/>
  <c r="J16" i="4"/>
  <c r="H17" i="4"/>
  <c r="I17" i="4"/>
  <c r="J17" i="4"/>
  <c r="H18" i="4"/>
  <c r="I18" i="4"/>
  <c r="J18" i="4"/>
  <c r="H19" i="4"/>
  <c r="I19" i="4"/>
  <c r="J19" i="4"/>
  <c r="H20" i="4"/>
  <c r="I20" i="4"/>
  <c r="J20" i="4"/>
  <c r="H21" i="4"/>
  <c r="I21" i="4"/>
  <c r="J21" i="4"/>
  <c r="H22" i="4"/>
  <c r="I22" i="4"/>
  <c r="J22" i="4"/>
  <c r="J7" i="4"/>
  <c r="I7" i="4"/>
  <c r="H7" i="4"/>
  <c r="C8" i="4"/>
  <c r="D8" i="4"/>
  <c r="E8" i="4"/>
  <c r="C9" i="4"/>
  <c r="D9" i="4"/>
  <c r="E9" i="4"/>
  <c r="C10" i="4"/>
  <c r="D10" i="4"/>
  <c r="E10" i="4"/>
  <c r="C11" i="4"/>
  <c r="D11" i="4"/>
  <c r="E11" i="4"/>
  <c r="C12" i="4"/>
  <c r="D12" i="4"/>
  <c r="E12" i="4"/>
  <c r="C13" i="4"/>
  <c r="D13" i="4"/>
  <c r="E13" i="4"/>
  <c r="C14" i="4"/>
  <c r="D14" i="4"/>
  <c r="E14" i="4"/>
  <c r="C15" i="4"/>
  <c r="D15" i="4"/>
  <c r="E15" i="4"/>
  <c r="C16" i="4"/>
  <c r="D16" i="4"/>
  <c r="E16" i="4"/>
  <c r="C17" i="4"/>
  <c r="D17" i="4"/>
  <c r="E17" i="4"/>
  <c r="C18" i="4"/>
  <c r="D18" i="4"/>
  <c r="E18" i="4"/>
  <c r="C19" i="4"/>
  <c r="D19" i="4"/>
  <c r="E19" i="4"/>
  <c r="C20" i="4"/>
  <c r="D20" i="4"/>
  <c r="E20" i="4"/>
  <c r="C21" i="4"/>
  <c r="D21" i="4"/>
  <c r="E21" i="4"/>
  <c r="C22" i="4"/>
  <c r="D22" i="4"/>
  <c r="E22" i="4"/>
  <c r="E7" i="4"/>
  <c r="D7" i="4"/>
  <c r="C7" i="4"/>
  <c r="M36" i="3"/>
  <c r="M35" i="3"/>
  <c r="M34" i="3"/>
  <c r="M20" i="3"/>
  <c r="M19" i="3"/>
  <c r="M18" i="3"/>
  <c r="A23" i="3"/>
  <c r="A6" i="3"/>
  <c r="AA15" i="3"/>
  <c r="AB15" i="3"/>
  <c r="AC15" i="3"/>
  <c r="AD15" i="3"/>
  <c r="AE15" i="3"/>
  <c r="AF15" i="3"/>
  <c r="AG15" i="3"/>
  <c r="AH15" i="3"/>
  <c r="AI15" i="3"/>
  <c r="AJ15" i="3"/>
  <c r="Z15" i="3"/>
  <c r="AJ8" i="3"/>
  <c r="AJ9" i="3"/>
  <c r="AJ10" i="3"/>
  <c r="AJ11" i="3"/>
  <c r="AJ12" i="3"/>
  <c r="AJ13" i="3"/>
  <c r="AJ14" i="3"/>
  <c r="W7" i="3"/>
  <c r="W15" i="3"/>
  <c r="W31" i="3"/>
  <c r="W30" i="3"/>
  <c r="W29" i="3"/>
  <c r="W28" i="3"/>
  <c r="W27" i="3"/>
  <c r="W26" i="3"/>
  <c r="W25" i="3"/>
  <c r="W24" i="3"/>
  <c r="AJ31" i="3"/>
  <c r="AI31" i="3"/>
  <c r="AH31" i="3"/>
  <c r="AG31" i="3"/>
  <c r="AF31" i="3"/>
  <c r="AE31" i="3"/>
  <c r="AD31" i="3"/>
  <c r="AC31" i="3"/>
  <c r="AB31" i="3"/>
  <c r="AA31" i="3"/>
  <c r="Z31" i="3"/>
  <c r="V31" i="3"/>
  <c r="U31" i="3"/>
  <c r="T31" i="3"/>
  <c r="S31" i="3"/>
  <c r="R31" i="3"/>
  <c r="Q31" i="3"/>
  <c r="P31" i="3"/>
  <c r="O31" i="3"/>
  <c r="N31" i="3"/>
  <c r="M31" i="3"/>
  <c r="J31" i="3"/>
  <c r="I31" i="3"/>
  <c r="H31" i="3"/>
  <c r="E31" i="3"/>
  <c r="D31" i="3"/>
  <c r="C31" i="3"/>
  <c r="W8" i="3"/>
  <c r="W9" i="3"/>
  <c r="W10" i="3"/>
  <c r="W11" i="3"/>
  <c r="W12" i="3"/>
  <c r="W13" i="3"/>
  <c r="W14" i="3"/>
  <c r="N15" i="3"/>
  <c r="O15" i="3"/>
  <c r="P15" i="3"/>
  <c r="Q15" i="3"/>
  <c r="R15" i="3"/>
  <c r="S15" i="3"/>
  <c r="T15" i="3"/>
  <c r="U15" i="3"/>
  <c r="V15" i="3"/>
  <c r="M15" i="3"/>
  <c r="J15" i="3"/>
  <c r="I15" i="3"/>
  <c r="H15" i="3"/>
  <c r="D15" i="3"/>
  <c r="E15" i="3"/>
  <c r="C15" i="3"/>
  <c r="Z24" i="3"/>
  <c r="AJ24" i="3" s="1"/>
  <c r="AA24" i="3"/>
  <c r="AB24" i="3"/>
  <c r="AC24" i="3"/>
  <c r="AD24" i="3"/>
  <c r="AE24" i="3"/>
  <c r="AF24" i="3"/>
  <c r="AG24" i="3"/>
  <c r="AH24" i="3"/>
  <c r="AI24" i="3"/>
  <c r="Z25" i="3"/>
  <c r="AJ25" i="3" s="1"/>
  <c r="AA25" i="3"/>
  <c r="AB25" i="3"/>
  <c r="AC25" i="3"/>
  <c r="AD25" i="3"/>
  <c r="AE25" i="3"/>
  <c r="AF25" i="3"/>
  <c r="AG25" i="3"/>
  <c r="AH25" i="3"/>
  <c r="AI25" i="3"/>
  <c r="Z26" i="3"/>
  <c r="AA26" i="3"/>
  <c r="AB26" i="3"/>
  <c r="AC26" i="3"/>
  <c r="AD26" i="3"/>
  <c r="AE26" i="3"/>
  <c r="AF26" i="3"/>
  <c r="AG26" i="3"/>
  <c r="AH26" i="3"/>
  <c r="AI26" i="3"/>
  <c r="AJ26" i="3"/>
  <c r="Z27" i="3"/>
  <c r="AA27" i="3"/>
  <c r="AB27" i="3"/>
  <c r="AC27" i="3"/>
  <c r="AJ27" i="3" s="1"/>
  <c r="AD27" i="3"/>
  <c r="AE27" i="3"/>
  <c r="AF27" i="3"/>
  <c r="AG27" i="3"/>
  <c r="AH27" i="3"/>
  <c r="AI27" i="3"/>
  <c r="Z28" i="3"/>
  <c r="AJ28" i="3" s="1"/>
  <c r="AA28" i="3"/>
  <c r="AB28" i="3"/>
  <c r="AC28" i="3"/>
  <c r="AD28" i="3"/>
  <c r="AE28" i="3"/>
  <c r="AF28" i="3"/>
  <c r="AG28" i="3"/>
  <c r="AH28" i="3"/>
  <c r="AI28" i="3"/>
  <c r="Z29" i="3"/>
  <c r="AJ29" i="3" s="1"/>
  <c r="AA29" i="3"/>
  <c r="AB29" i="3"/>
  <c r="AC29" i="3"/>
  <c r="AD29" i="3"/>
  <c r="AE29" i="3"/>
  <c r="AF29" i="3"/>
  <c r="AG29" i="3"/>
  <c r="AH29" i="3"/>
  <c r="AI29" i="3"/>
  <c r="Z30" i="3"/>
  <c r="AA30" i="3"/>
  <c r="AB30" i="3"/>
  <c r="AC30" i="3"/>
  <c r="AD30" i="3"/>
  <c r="AE30" i="3"/>
  <c r="AF30" i="3"/>
  <c r="AG30" i="3"/>
  <c r="AH30" i="3"/>
  <c r="AI30" i="3"/>
  <c r="AJ30" i="3"/>
  <c r="AI23" i="3"/>
  <c r="AH23" i="3"/>
  <c r="AG23" i="3"/>
  <c r="AF23" i="3"/>
  <c r="AE23" i="3"/>
  <c r="AD23" i="3"/>
  <c r="AC23" i="3"/>
  <c r="AB23" i="3"/>
  <c r="AA23" i="3"/>
  <c r="Z23" i="3"/>
  <c r="H24" i="3"/>
  <c r="I24" i="3"/>
  <c r="J24" i="3"/>
  <c r="H25" i="3"/>
  <c r="I25" i="3"/>
  <c r="J25" i="3"/>
  <c r="H26" i="3"/>
  <c r="I26" i="3"/>
  <c r="J26" i="3"/>
  <c r="H27" i="3"/>
  <c r="I27" i="3"/>
  <c r="J27" i="3"/>
  <c r="H28" i="3"/>
  <c r="I28" i="3"/>
  <c r="J28" i="3"/>
  <c r="H29" i="3"/>
  <c r="I29" i="3"/>
  <c r="J29" i="3"/>
  <c r="H30" i="3"/>
  <c r="I30" i="3"/>
  <c r="J30" i="3"/>
  <c r="J23" i="3"/>
  <c r="I23" i="3"/>
  <c r="H23" i="3"/>
  <c r="C24" i="3"/>
  <c r="D24" i="3"/>
  <c r="AI35" i="3" s="1"/>
  <c r="E24" i="3"/>
  <c r="C25" i="3"/>
  <c r="D25" i="3"/>
  <c r="E25" i="3"/>
  <c r="C26" i="3"/>
  <c r="D26" i="3"/>
  <c r="E26" i="3"/>
  <c r="C27" i="3"/>
  <c r="D27" i="3"/>
  <c r="E27" i="3"/>
  <c r="C28" i="3"/>
  <c r="D28" i="3"/>
  <c r="E28" i="3"/>
  <c r="C29" i="3"/>
  <c r="D29" i="3"/>
  <c r="E29" i="3"/>
  <c r="C30" i="3"/>
  <c r="D30" i="3"/>
  <c r="E30" i="3"/>
  <c r="E23" i="3"/>
  <c r="D23" i="3"/>
  <c r="C23" i="3"/>
  <c r="M24" i="3"/>
  <c r="N24" i="3"/>
  <c r="O24" i="3"/>
  <c r="P24" i="3"/>
  <c r="Q24" i="3"/>
  <c r="R24" i="3"/>
  <c r="S24" i="3"/>
  <c r="T24" i="3"/>
  <c r="U24" i="3"/>
  <c r="V24" i="3"/>
  <c r="M25" i="3"/>
  <c r="N25" i="3"/>
  <c r="O25" i="3"/>
  <c r="P25" i="3"/>
  <c r="Q25" i="3"/>
  <c r="R25" i="3"/>
  <c r="S25" i="3"/>
  <c r="T25" i="3"/>
  <c r="U25" i="3"/>
  <c r="V25" i="3"/>
  <c r="M26" i="3"/>
  <c r="N26" i="3"/>
  <c r="O26" i="3"/>
  <c r="P26" i="3"/>
  <c r="Q26" i="3"/>
  <c r="R26" i="3"/>
  <c r="S26" i="3"/>
  <c r="T26" i="3"/>
  <c r="U26" i="3"/>
  <c r="V26" i="3"/>
  <c r="M27" i="3"/>
  <c r="N27" i="3"/>
  <c r="O27" i="3"/>
  <c r="P27" i="3"/>
  <c r="Q27" i="3"/>
  <c r="R27" i="3"/>
  <c r="S27" i="3"/>
  <c r="T27" i="3"/>
  <c r="U27" i="3"/>
  <c r="V27" i="3"/>
  <c r="M28" i="3"/>
  <c r="N28" i="3"/>
  <c r="O28" i="3"/>
  <c r="P28" i="3"/>
  <c r="Q28" i="3"/>
  <c r="R28" i="3"/>
  <c r="S28" i="3"/>
  <c r="T28" i="3"/>
  <c r="U28" i="3"/>
  <c r="V28" i="3"/>
  <c r="M29" i="3"/>
  <c r="N29" i="3"/>
  <c r="O29" i="3"/>
  <c r="P29" i="3"/>
  <c r="Q29" i="3"/>
  <c r="R29" i="3"/>
  <c r="S29" i="3"/>
  <c r="T29" i="3"/>
  <c r="U29" i="3"/>
  <c r="V29" i="3"/>
  <c r="M30" i="3"/>
  <c r="N30" i="3"/>
  <c r="O30" i="3"/>
  <c r="P30" i="3"/>
  <c r="Q30" i="3"/>
  <c r="R30" i="3"/>
  <c r="S30" i="3"/>
  <c r="T30" i="3"/>
  <c r="U30" i="3"/>
  <c r="V30" i="3"/>
  <c r="V23" i="3"/>
  <c r="U23" i="3"/>
  <c r="T23" i="3"/>
  <c r="S23" i="3"/>
  <c r="R23" i="3"/>
  <c r="Q23" i="3"/>
  <c r="P23" i="3"/>
  <c r="O23" i="3"/>
  <c r="N23" i="3"/>
  <c r="M23" i="3"/>
  <c r="Z8" i="3"/>
  <c r="AA8" i="3"/>
  <c r="AB8" i="3"/>
  <c r="AC8" i="3"/>
  <c r="AD8" i="3"/>
  <c r="AE8" i="3"/>
  <c r="AF8" i="3"/>
  <c r="AG8" i="3"/>
  <c r="AH8" i="3"/>
  <c r="AI8" i="3"/>
  <c r="Z9" i="3"/>
  <c r="AA9" i="3"/>
  <c r="AB9" i="3"/>
  <c r="AC9" i="3"/>
  <c r="AD9" i="3"/>
  <c r="AE9" i="3"/>
  <c r="AF9" i="3"/>
  <c r="AG9" i="3"/>
  <c r="AH9" i="3"/>
  <c r="AI9" i="3"/>
  <c r="Z10" i="3"/>
  <c r="AA10" i="3"/>
  <c r="AB10" i="3"/>
  <c r="AC10" i="3"/>
  <c r="AD10" i="3"/>
  <c r="AE10" i="3"/>
  <c r="AF10" i="3"/>
  <c r="AG10" i="3"/>
  <c r="AH10" i="3"/>
  <c r="AI10" i="3"/>
  <c r="Z11" i="3"/>
  <c r="AA11" i="3"/>
  <c r="AB11" i="3"/>
  <c r="AC11" i="3"/>
  <c r="AD11" i="3"/>
  <c r="AE11" i="3"/>
  <c r="AF11" i="3"/>
  <c r="AG11" i="3"/>
  <c r="AH11" i="3"/>
  <c r="AI11" i="3"/>
  <c r="Z12" i="3"/>
  <c r="AA12" i="3"/>
  <c r="AB12" i="3"/>
  <c r="AC12" i="3"/>
  <c r="AD12" i="3"/>
  <c r="AE12" i="3"/>
  <c r="AF12" i="3"/>
  <c r="AG12" i="3"/>
  <c r="AH12" i="3"/>
  <c r="AI12" i="3"/>
  <c r="Z13" i="3"/>
  <c r="AA13" i="3"/>
  <c r="AB13" i="3"/>
  <c r="AC13" i="3"/>
  <c r="AD13" i="3"/>
  <c r="AE13" i="3"/>
  <c r="AF13" i="3"/>
  <c r="AG13" i="3"/>
  <c r="AH13" i="3"/>
  <c r="AI13" i="3"/>
  <c r="Z14" i="3"/>
  <c r="AA14" i="3"/>
  <c r="AB14" i="3"/>
  <c r="AC14" i="3"/>
  <c r="AD14" i="3"/>
  <c r="AE14" i="3"/>
  <c r="AF14" i="3"/>
  <c r="AG14" i="3"/>
  <c r="AH14" i="3"/>
  <c r="AI14" i="3"/>
  <c r="AI7" i="3"/>
  <c r="AH7" i="3"/>
  <c r="AG7" i="3"/>
  <c r="AF7" i="3"/>
  <c r="AE7" i="3"/>
  <c r="AD7" i="3"/>
  <c r="AC7" i="3"/>
  <c r="AB7" i="3"/>
  <c r="AA7" i="3"/>
  <c r="Z7" i="3"/>
  <c r="M7" i="3"/>
  <c r="N8" i="3"/>
  <c r="O8" i="3"/>
  <c r="P8" i="3"/>
  <c r="Q8" i="3"/>
  <c r="R8" i="3"/>
  <c r="S8" i="3"/>
  <c r="T8" i="3"/>
  <c r="U8" i="3"/>
  <c r="V8" i="3"/>
  <c r="V19" i="3" s="1"/>
  <c r="N9" i="3"/>
  <c r="O9" i="3"/>
  <c r="P9" i="3"/>
  <c r="Q9" i="3"/>
  <c r="R9" i="3"/>
  <c r="S9" i="3"/>
  <c r="T9" i="3"/>
  <c r="U9" i="3"/>
  <c r="V9" i="3"/>
  <c r="N10" i="3"/>
  <c r="O10" i="3"/>
  <c r="P10" i="3"/>
  <c r="Q10" i="3"/>
  <c r="R10" i="3"/>
  <c r="S10" i="3"/>
  <c r="T10" i="3"/>
  <c r="U10" i="3"/>
  <c r="V10" i="3"/>
  <c r="N11" i="3"/>
  <c r="O11" i="3"/>
  <c r="P11" i="3"/>
  <c r="Q11" i="3"/>
  <c r="R11" i="3"/>
  <c r="S11" i="3"/>
  <c r="T11" i="3"/>
  <c r="U11" i="3"/>
  <c r="V11" i="3"/>
  <c r="N12" i="3"/>
  <c r="O12" i="3"/>
  <c r="P12" i="3"/>
  <c r="Q12" i="3"/>
  <c r="R12" i="3"/>
  <c r="S12" i="3"/>
  <c r="T12" i="3"/>
  <c r="U12" i="3"/>
  <c r="V12" i="3"/>
  <c r="N13" i="3"/>
  <c r="O13" i="3"/>
  <c r="P13" i="3"/>
  <c r="Q13" i="3"/>
  <c r="R13" i="3"/>
  <c r="S13" i="3"/>
  <c r="T13" i="3"/>
  <c r="U13" i="3"/>
  <c r="V13" i="3"/>
  <c r="N14" i="3"/>
  <c r="O14" i="3"/>
  <c r="P14" i="3"/>
  <c r="Q14" i="3"/>
  <c r="R14" i="3"/>
  <c r="S14" i="3"/>
  <c r="T14" i="3"/>
  <c r="U14" i="3"/>
  <c r="V14" i="3"/>
  <c r="V7" i="3"/>
  <c r="U7" i="3"/>
  <c r="T7" i="3"/>
  <c r="S7" i="3"/>
  <c r="R7" i="3"/>
  <c r="Q7" i="3"/>
  <c r="P7" i="3"/>
  <c r="O7" i="3"/>
  <c r="N7" i="3"/>
  <c r="M8" i="3"/>
  <c r="M9" i="3"/>
  <c r="M10" i="3"/>
  <c r="M11" i="3"/>
  <c r="M12" i="3"/>
  <c r="M13" i="3"/>
  <c r="M14" i="3"/>
  <c r="J8" i="3"/>
  <c r="J9" i="3"/>
  <c r="J10" i="3"/>
  <c r="J11" i="3"/>
  <c r="J12" i="3"/>
  <c r="J13" i="3"/>
  <c r="J14" i="3"/>
  <c r="J7" i="3"/>
  <c r="I8" i="3"/>
  <c r="I9" i="3"/>
  <c r="I10" i="3"/>
  <c r="I11" i="3"/>
  <c r="I12" i="3"/>
  <c r="I13" i="3"/>
  <c r="I14" i="3"/>
  <c r="I7" i="3"/>
  <c r="H8" i="3"/>
  <c r="H9" i="3"/>
  <c r="H10" i="3"/>
  <c r="H11" i="3"/>
  <c r="H12" i="3"/>
  <c r="H13" i="3"/>
  <c r="H14" i="3"/>
  <c r="H7" i="3"/>
  <c r="E8" i="3"/>
  <c r="E9" i="3"/>
  <c r="E10" i="3"/>
  <c r="E11" i="3"/>
  <c r="E12" i="3"/>
  <c r="E13" i="3"/>
  <c r="E14" i="3"/>
  <c r="E7" i="3"/>
  <c r="D8" i="3"/>
  <c r="D9" i="3"/>
  <c r="D10" i="3"/>
  <c r="D11" i="3"/>
  <c r="D12" i="3"/>
  <c r="D13" i="3"/>
  <c r="D14" i="3"/>
  <c r="D7" i="3"/>
  <c r="C8" i="3"/>
  <c r="C9" i="3"/>
  <c r="C10" i="3"/>
  <c r="C11" i="3"/>
  <c r="C12" i="3"/>
  <c r="C13" i="3"/>
  <c r="C14" i="3"/>
  <c r="C7" i="3"/>
  <c r="AA27" i="2"/>
  <c r="AB27" i="2"/>
  <c r="AC27" i="2"/>
  <c r="AD27" i="2"/>
  <c r="AE27" i="2"/>
  <c r="AF27" i="2"/>
  <c r="AG27" i="2"/>
  <c r="AH27" i="2"/>
  <c r="AI27" i="2"/>
  <c r="AJ27" i="2"/>
  <c r="AK27" i="2"/>
  <c r="AA28" i="2"/>
  <c r="AB28" i="2"/>
  <c r="AC28" i="2"/>
  <c r="AD28" i="2"/>
  <c r="AE28" i="2"/>
  <c r="AF28" i="2"/>
  <c r="AG28" i="2"/>
  <c r="AH28" i="2"/>
  <c r="AI28" i="2"/>
  <c r="AJ28" i="2"/>
  <c r="AK28" i="2"/>
  <c r="AA29" i="2"/>
  <c r="AB29" i="2"/>
  <c r="AC29" i="2"/>
  <c r="AD29" i="2"/>
  <c r="AE29" i="2"/>
  <c r="AF29" i="2"/>
  <c r="AG29" i="2"/>
  <c r="AH29" i="2"/>
  <c r="AI29" i="2"/>
  <c r="AJ29" i="2"/>
  <c r="AK29" i="2"/>
  <c r="Z29" i="2"/>
  <c r="Z28" i="2"/>
  <c r="Z27" i="2"/>
  <c r="N27" i="2"/>
  <c r="O27" i="2"/>
  <c r="P27" i="2"/>
  <c r="Q27" i="2"/>
  <c r="R27" i="2"/>
  <c r="S27" i="2"/>
  <c r="T27" i="2"/>
  <c r="U27" i="2"/>
  <c r="V27" i="2"/>
  <c r="W27" i="2"/>
  <c r="N28" i="2"/>
  <c r="O28" i="2"/>
  <c r="P28" i="2"/>
  <c r="Q28" i="2"/>
  <c r="R28" i="2"/>
  <c r="S28" i="2"/>
  <c r="T28" i="2"/>
  <c r="U28" i="2"/>
  <c r="V28" i="2"/>
  <c r="W28" i="2"/>
  <c r="N29" i="2"/>
  <c r="O29" i="2"/>
  <c r="P29" i="2"/>
  <c r="Q29" i="2"/>
  <c r="R29" i="2"/>
  <c r="S29" i="2"/>
  <c r="T29" i="2"/>
  <c r="U29" i="2"/>
  <c r="V29" i="2"/>
  <c r="W29" i="2"/>
  <c r="M29" i="2"/>
  <c r="M28" i="2"/>
  <c r="M27" i="2"/>
  <c r="AK26" i="2"/>
  <c r="AK25" i="2"/>
  <c r="AK24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7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24" i="2" s="1"/>
  <c r="E8" i="2"/>
  <c r="E9" i="2"/>
  <c r="E10" i="2"/>
  <c r="E24" i="2" s="1"/>
  <c r="E11" i="2"/>
  <c r="E12" i="2"/>
  <c r="E13" i="2"/>
  <c r="E14" i="2"/>
  <c r="E15" i="2"/>
  <c r="E16" i="2"/>
  <c r="E17" i="2"/>
  <c r="E18" i="2"/>
  <c r="E19" i="2"/>
  <c r="E21" i="2"/>
  <c r="E22" i="2"/>
  <c r="E7" i="2"/>
  <c r="AI26" i="2"/>
  <c r="AH26" i="2"/>
  <c r="AG26" i="2"/>
  <c r="AE26" i="2"/>
  <c r="AD26" i="2"/>
  <c r="AC26" i="2"/>
  <c r="AA26" i="2"/>
  <c r="Z26" i="2"/>
  <c r="AJ25" i="2"/>
  <c r="AJ26" i="2" s="1"/>
  <c r="AI25" i="2"/>
  <c r="AH25" i="2"/>
  <c r="AG25" i="2"/>
  <c r="AF25" i="2"/>
  <c r="AF26" i="2" s="1"/>
  <c r="AE25" i="2"/>
  <c r="AD25" i="2"/>
  <c r="AC25" i="2"/>
  <c r="AB25" i="2"/>
  <c r="AB26" i="2" s="1"/>
  <c r="AA25" i="2"/>
  <c r="Z25" i="2"/>
  <c r="AJ24" i="2"/>
  <c r="AI24" i="2"/>
  <c r="AH24" i="2"/>
  <c r="AG24" i="2"/>
  <c r="AF24" i="2"/>
  <c r="AE24" i="2"/>
  <c r="AD24" i="2"/>
  <c r="AC24" i="2"/>
  <c r="AB24" i="2"/>
  <c r="AA24" i="2"/>
  <c r="Z24" i="2"/>
  <c r="N24" i="2"/>
  <c r="O24" i="2"/>
  <c r="P24" i="2"/>
  <c r="Q24" i="2"/>
  <c r="R24" i="2"/>
  <c r="S24" i="2"/>
  <c r="T24" i="2"/>
  <c r="U24" i="2"/>
  <c r="V24" i="2"/>
  <c r="W24" i="2"/>
  <c r="N25" i="2"/>
  <c r="N26" i="2" s="1"/>
  <c r="O25" i="2"/>
  <c r="O26" i="2" s="1"/>
  <c r="P25" i="2"/>
  <c r="Q25" i="2"/>
  <c r="R25" i="2"/>
  <c r="R26" i="2" s="1"/>
  <c r="S25" i="2"/>
  <c r="S26" i="2" s="1"/>
  <c r="T25" i="2"/>
  <c r="U25" i="2"/>
  <c r="V25" i="2"/>
  <c r="V26" i="2" s="1"/>
  <c r="W25" i="2"/>
  <c r="W26" i="2" s="1"/>
  <c r="P26" i="2"/>
  <c r="Q26" i="2"/>
  <c r="T26" i="2"/>
  <c r="U26" i="2"/>
  <c r="M26" i="2"/>
  <c r="M25" i="2"/>
  <c r="M24" i="2"/>
  <c r="J25" i="2"/>
  <c r="J26" i="2" s="1"/>
  <c r="H26" i="2"/>
  <c r="I25" i="2"/>
  <c r="I26" i="2" s="1"/>
  <c r="H25" i="2"/>
  <c r="I24" i="2"/>
  <c r="H24" i="2"/>
  <c r="D24" i="2"/>
  <c r="D25" i="2"/>
  <c r="D26" i="2" s="1"/>
  <c r="E25" i="2"/>
  <c r="E26" i="2" s="1"/>
  <c r="C26" i="2"/>
  <c r="C25" i="2"/>
  <c r="C24" i="2"/>
  <c r="C17" i="1"/>
  <c r="C16" i="1"/>
  <c r="AJ22" i="2"/>
  <c r="W22" i="2"/>
  <c r="AJ21" i="2"/>
  <c r="W21" i="2"/>
  <c r="AJ20" i="2"/>
  <c r="W20" i="2"/>
  <c r="AJ19" i="2"/>
  <c r="W19" i="2"/>
  <c r="AJ18" i="2"/>
  <c r="W18" i="2"/>
  <c r="AJ17" i="2"/>
  <c r="W17" i="2"/>
  <c r="AJ16" i="2"/>
  <c r="W16" i="2"/>
  <c r="AJ15" i="2"/>
  <c r="W15" i="2"/>
  <c r="AJ14" i="2"/>
  <c r="W14" i="2"/>
  <c r="AJ13" i="2"/>
  <c r="W13" i="2"/>
  <c r="AJ12" i="2"/>
  <c r="W12" i="2"/>
  <c r="AJ11" i="2"/>
  <c r="W11" i="2"/>
  <c r="AJ10" i="2"/>
  <c r="W10" i="2"/>
  <c r="AJ9" i="2"/>
  <c r="W9" i="2"/>
  <c r="AJ8" i="2"/>
  <c r="W8" i="2"/>
  <c r="AJ7" i="2"/>
  <c r="W7" i="2"/>
  <c r="AA34" i="1"/>
  <c r="AB34" i="1"/>
  <c r="AC34" i="1"/>
  <c r="AD34" i="1"/>
  <c r="AE34" i="1"/>
  <c r="AF34" i="1"/>
  <c r="AG34" i="1"/>
  <c r="AH34" i="1"/>
  <c r="AI34" i="1"/>
  <c r="AJ34" i="1"/>
  <c r="AK34" i="1"/>
  <c r="AA35" i="1"/>
  <c r="AB35" i="1"/>
  <c r="AC35" i="1"/>
  <c r="AD35" i="1"/>
  <c r="AE35" i="1"/>
  <c r="AF35" i="1"/>
  <c r="AG35" i="1"/>
  <c r="AH35" i="1"/>
  <c r="AI35" i="1"/>
  <c r="AJ35" i="1"/>
  <c r="AK35" i="1"/>
  <c r="AA36" i="1"/>
  <c r="AB36" i="1"/>
  <c r="AC36" i="1"/>
  <c r="AD36" i="1"/>
  <c r="AE36" i="1"/>
  <c r="AF36" i="1"/>
  <c r="AG36" i="1"/>
  <c r="AH36" i="1"/>
  <c r="AI36" i="1"/>
  <c r="AJ36" i="1"/>
  <c r="AK36" i="1"/>
  <c r="Z36" i="1"/>
  <c r="Z35" i="1"/>
  <c r="Z34" i="1"/>
  <c r="W34" i="1"/>
  <c r="N34" i="1"/>
  <c r="O34" i="1"/>
  <c r="P34" i="1"/>
  <c r="Q34" i="1"/>
  <c r="R34" i="1"/>
  <c r="S34" i="1"/>
  <c r="T34" i="1"/>
  <c r="U34" i="1"/>
  <c r="V34" i="1"/>
  <c r="N35" i="1"/>
  <c r="O35" i="1"/>
  <c r="P35" i="1"/>
  <c r="Q35" i="1"/>
  <c r="R35" i="1"/>
  <c r="S35" i="1"/>
  <c r="T35" i="1"/>
  <c r="U35" i="1"/>
  <c r="V35" i="1"/>
  <c r="W35" i="1"/>
  <c r="N36" i="1"/>
  <c r="O36" i="1"/>
  <c r="P36" i="1"/>
  <c r="Q36" i="1"/>
  <c r="R36" i="1"/>
  <c r="S36" i="1"/>
  <c r="T36" i="1"/>
  <c r="U36" i="1"/>
  <c r="V36" i="1"/>
  <c r="W36" i="1"/>
  <c r="M34" i="1"/>
  <c r="M35" i="1"/>
  <c r="M36" i="1"/>
  <c r="AK19" i="1"/>
  <c r="AK18" i="1"/>
  <c r="AK20" i="1"/>
  <c r="AJ18" i="1"/>
  <c r="AJ20" i="1"/>
  <c r="AI20" i="1"/>
  <c r="AH20" i="1"/>
  <c r="AG20" i="1"/>
  <c r="AF20" i="1"/>
  <c r="AE20" i="1"/>
  <c r="AD20" i="1"/>
  <c r="AC20" i="1"/>
  <c r="AB20" i="1"/>
  <c r="AA20" i="1"/>
  <c r="Z20" i="1"/>
  <c r="AJ19" i="1"/>
  <c r="AI19" i="1"/>
  <c r="AH19" i="1"/>
  <c r="AG19" i="1"/>
  <c r="AF19" i="1"/>
  <c r="AE19" i="1"/>
  <c r="AD19" i="1"/>
  <c r="AC19" i="1"/>
  <c r="AB19" i="1"/>
  <c r="AA19" i="1"/>
  <c r="Z19" i="1"/>
  <c r="AI18" i="1"/>
  <c r="AH18" i="1"/>
  <c r="AG18" i="1"/>
  <c r="AF18" i="1"/>
  <c r="AE18" i="1"/>
  <c r="AD18" i="1"/>
  <c r="AC18" i="1"/>
  <c r="AB18" i="1"/>
  <c r="AA18" i="1"/>
  <c r="Z18" i="1"/>
  <c r="M20" i="1"/>
  <c r="N20" i="1"/>
  <c r="O20" i="1"/>
  <c r="P20" i="1"/>
  <c r="Q20" i="1"/>
  <c r="R20" i="1"/>
  <c r="S20" i="1"/>
  <c r="T20" i="1"/>
  <c r="U20" i="1"/>
  <c r="V20" i="1"/>
  <c r="W20" i="1"/>
  <c r="N19" i="1"/>
  <c r="O19" i="1"/>
  <c r="P19" i="1"/>
  <c r="Q19" i="1"/>
  <c r="R19" i="1"/>
  <c r="S19" i="1"/>
  <c r="T19" i="1"/>
  <c r="U19" i="1"/>
  <c r="V19" i="1"/>
  <c r="W19" i="1"/>
  <c r="M19" i="1"/>
  <c r="P18" i="1"/>
  <c r="N18" i="1"/>
  <c r="O18" i="1"/>
  <c r="Q18" i="1"/>
  <c r="R18" i="1"/>
  <c r="S18" i="1"/>
  <c r="T18" i="1"/>
  <c r="U18" i="1"/>
  <c r="V18" i="1"/>
  <c r="W18" i="1"/>
  <c r="AD28" i="4" l="1"/>
  <c r="AF27" i="4"/>
  <c r="AH28" i="4"/>
  <c r="N27" i="4"/>
  <c r="O27" i="4"/>
  <c r="S27" i="4"/>
  <c r="Z27" i="4"/>
  <c r="AD27" i="4"/>
  <c r="AH27" i="4"/>
  <c r="Z28" i="4"/>
  <c r="AG28" i="4"/>
  <c r="P27" i="4"/>
  <c r="T27" i="4"/>
  <c r="AA27" i="4"/>
  <c r="AE27" i="4"/>
  <c r="AI27" i="4"/>
  <c r="W27" i="4"/>
  <c r="M27" i="4"/>
  <c r="Q27" i="4"/>
  <c r="U27" i="4"/>
  <c r="AB27" i="4"/>
  <c r="O28" i="4"/>
  <c r="P28" i="4"/>
  <c r="T28" i="4"/>
  <c r="AA28" i="4"/>
  <c r="AE28" i="4"/>
  <c r="AI28" i="4"/>
  <c r="M28" i="4"/>
  <c r="Q28" i="4"/>
  <c r="U28" i="4"/>
  <c r="AB28" i="4"/>
  <c r="AF28" i="4"/>
  <c r="AJ28" i="4"/>
  <c r="N28" i="4"/>
  <c r="R28" i="4"/>
  <c r="V28" i="4"/>
  <c r="AC28" i="4"/>
  <c r="AJ27" i="4"/>
  <c r="W28" i="4"/>
  <c r="P29" i="4"/>
  <c r="T29" i="4"/>
  <c r="Z29" i="4"/>
  <c r="AD29" i="4"/>
  <c r="AH29" i="4"/>
  <c r="M29" i="4"/>
  <c r="Q29" i="4"/>
  <c r="U29" i="4"/>
  <c r="AA29" i="4"/>
  <c r="AE29" i="4"/>
  <c r="AI29" i="4"/>
  <c r="N29" i="4"/>
  <c r="R29" i="4"/>
  <c r="V29" i="4"/>
  <c r="AB29" i="4"/>
  <c r="AF29" i="4"/>
  <c r="AJ29" i="4"/>
  <c r="O29" i="4"/>
  <c r="S29" i="4"/>
  <c r="W29" i="4"/>
  <c r="AC29" i="4"/>
  <c r="AG29" i="4"/>
  <c r="AE35" i="3"/>
  <c r="AE36" i="3"/>
  <c r="AH34" i="3"/>
  <c r="AJ23" i="3"/>
  <c r="AJ34" i="3" s="1"/>
  <c r="AG34" i="3"/>
  <c r="AH36" i="3"/>
  <c r="Z34" i="3"/>
  <c r="AA35" i="3"/>
  <c r="AH35" i="3"/>
  <c r="AD34" i="3"/>
  <c r="V36" i="3"/>
  <c r="P34" i="3"/>
  <c r="V35" i="3"/>
  <c r="AB36" i="3"/>
  <c r="AF36" i="3"/>
  <c r="Q36" i="3"/>
  <c r="AA36" i="3"/>
  <c r="AI36" i="3"/>
  <c r="O35" i="3"/>
  <c r="AB35" i="3"/>
  <c r="AF35" i="3"/>
  <c r="U35" i="3"/>
  <c r="AC35" i="3"/>
  <c r="AG35" i="3"/>
  <c r="T35" i="3"/>
  <c r="Z35" i="3"/>
  <c r="AD35" i="3"/>
  <c r="S35" i="3"/>
  <c r="O34" i="3"/>
  <c r="AA34" i="3"/>
  <c r="AE34" i="3"/>
  <c r="AI34" i="3"/>
  <c r="Q34" i="3"/>
  <c r="AB34" i="3"/>
  <c r="AF34" i="3"/>
  <c r="T34" i="3"/>
  <c r="N34" i="3"/>
  <c r="U34" i="3"/>
  <c r="AC34" i="3"/>
  <c r="R34" i="3"/>
  <c r="V34" i="3"/>
  <c r="S34" i="3"/>
  <c r="R35" i="3"/>
  <c r="R36" i="3"/>
  <c r="Q35" i="3"/>
  <c r="P35" i="3"/>
  <c r="W35" i="3"/>
  <c r="N35" i="3"/>
  <c r="N36" i="3"/>
  <c r="U36" i="3"/>
  <c r="AC19" i="3"/>
  <c r="AH18" i="3"/>
  <c r="AJ18" i="3"/>
  <c r="AG19" i="3"/>
  <c r="N19" i="3"/>
  <c r="R19" i="3"/>
  <c r="O19" i="3"/>
  <c r="S19" i="3"/>
  <c r="Z19" i="3"/>
  <c r="AD19" i="3"/>
  <c r="AH19" i="3"/>
  <c r="P19" i="3"/>
  <c r="T19" i="3"/>
  <c r="AA19" i="3"/>
  <c r="AE19" i="3"/>
  <c r="AI19" i="3"/>
  <c r="Q19" i="3"/>
  <c r="U19" i="3"/>
  <c r="AB19" i="3"/>
  <c r="AF19" i="3"/>
  <c r="Q18" i="3"/>
  <c r="V18" i="3"/>
  <c r="AE18" i="3"/>
  <c r="AF18" i="3"/>
  <c r="O20" i="3"/>
  <c r="N18" i="3"/>
  <c r="T18" i="3"/>
  <c r="AB18" i="3"/>
  <c r="AG18" i="3"/>
  <c r="R18" i="3"/>
  <c r="AA18" i="3"/>
  <c r="P18" i="3"/>
  <c r="U18" i="3"/>
  <c r="AC18" i="3"/>
  <c r="AI18" i="3"/>
  <c r="S20" i="3"/>
  <c r="O18" i="3"/>
  <c r="S18" i="3"/>
  <c r="Z18" i="3"/>
  <c r="AD18" i="3"/>
  <c r="AG20" i="3"/>
  <c r="W34" i="3"/>
  <c r="Z20" i="3"/>
  <c r="AD20" i="3"/>
  <c r="O36" i="3"/>
  <c r="S36" i="3"/>
  <c r="AC36" i="3"/>
  <c r="AG36" i="3"/>
  <c r="Q20" i="3"/>
  <c r="P36" i="3"/>
  <c r="T36" i="3"/>
  <c r="Z36" i="3"/>
  <c r="AD36" i="3"/>
  <c r="AG33" i="1"/>
  <c r="AC33" i="1"/>
  <c r="AI32" i="1"/>
  <c r="AI33" i="1" s="1"/>
  <c r="AH32" i="1"/>
  <c r="AH33" i="1" s="1"/>
  <c r="AG32" i="1"/>
  <c r="AF32" i="1"/>
  <c r="AF33" i="1" s="1"/>
  <c r="AE32" i="1"/>
  <c r="AE33" i="1" s="1"/>
  <c r="AD32" i="1"/>
  <c r="AD33" i="1" s="1"/>
  <c r="AC32" i="1"/>
  <c r="AB32" i="1"/>
  <c r="AB33" i="1" s="1"/>
  <c r="AA32" i="1"/>
  <c r="AA33" i="1" s="1"/>
  <c r="Z32" i="1"/>
  <c r="Z33" i="1" s="1"/>
  <c r="AI31" i="1"/>
  <c r="AH31" i="1"/>
  <c r="AG31" i="1"/>
  <c r="AF31" i="1"/>
  <c r="AE31" i="1"/>
  <c r="AD31" i="1"/>
  <c r="AC31" i="1"/>
  <c r="AB31" i="1"/>
  <c r="AA31" i="1"/>
  <c r="Z31" i="1"/>
  <c r="AJ30" i="1"/>
  <c r="AJ29" i="1"/>
  <c r="AJ28" i="1"/>
  <c r="AJ27" i="1"/>
  <c r="AJ26" i="1"/>
  <c r="AJ25" i="1"/>
  <c r="AJ24" i="1"/>
  <c r="AJ23" i="1"/>
  <c r="AF17" i="1"/>
  <c r="AB17" i="1"/>
  <c r="AI16" i="1"/>
  <c r="AI17" i="1" s="1"/>
  <c r="AH16" i="1"/>
  <c r="AH17" i="1" s="1"/>
  <c r="AG16" i="1"/>
  <c r="AG17" i="1" s="1"/>
  <c r="AF16" i="1"/>
  <c r="AE16" i="1"/>
  <c r="AE17" i="1" s="1"/>
  <c r="AD16" i="1"/>
  <c r="AD17" i="1" s="1"/>
  <c r="AC16" i="1"/>
  <c r="AC17" i="1" s="1"/>
  <c r="AB16" i="1"/>
  <c r="AA16" i="1"/>
  <c r="AA17" i="1" s="1"/>
  <c r="Z16" i="1"/>
  <c r="Z17" i="1" s="1"/>
  <c r="AI15" i="1"/>
  <c r="AH15" i="1"/>
  <c r="AG15" i="1"/>
  <c r="AF15" i="1"/>
  <c r="AE15" i="1"/>
  <c r="AD15" i="1"/>
  <c r="AC15" i="1"/>
  <c r="AB15" i="1"/>
  <c r="AA15" i="1"/>
  <c r="Z15" i="1"/>
  <c r="AJ14" i="1"/>
  <c r="AJ13" i="1"/>
  <c r="AJ12" i="1"/>
  <c r="AJ11" i="1"/>
  <c r="AJ10" i="1"/>
  <c r="AJ9" i="1"/>
  <c r="AJ8" i="1"/>
  <c r="AJ7" i="1"/>
  <c r="AJ16" i="1" s="1"/>
  <c r="AJ17" i="1" s="1"/>
  <c r="V33" i="1"/>
  <c r="T33" i="1"/>
  <c r="S33" i="1"/>
  <c r="R33" i="1"/>
  <c r="P33" i="1"/>
  <c r="O33" i="1"/>
  <c r="N33" i="1"/>
  <c r="V32" i="1"/>
  <c r="U32" i="1"/>
  <c r="U33" i="1" s="1"/>
  <c r="T32" i="1"/>
  <c r="S32" i="1"/>
  <c r="R32" i="1"/>
  <c r="Q32" i="1"/>
  <c r="Q33" i="1" s="1"/>
  <c r="P32" i="1"/>
  <c r="O32" i="1"/>
  <c r="N32" i="1"/>
  <c r="M32" i="1"/>
  <c r="M33" i="1" s="1"/>
  <c r="V31" i="1"/>
  <c r="U31" i="1"/>
  <c r="T31" i="1"/>
  <c r="S31" i="1"/>
  <c r="R31" i="1"/>
  <c r="Q31" i="1"/>
  <c r="P31" i="1"/>
  <c r="O31" i="1"/>
  <c r="N31" i="1"/>
  <c r="M31" i="1"/>
  <c r="W30" i="1"/>
  <c r="W29" i="1"/>
  <c r="W28" i="1"/>
  <c r="W27" i="1"/>
  <c r="W26" i="1"/>
  <c r="W25" i="1"/>
  <c r="W24" i="1"/>
  <c r="W23" i="1"/>
  <c r="W31" i="1" s="1"/>
  <c r="U17" i="1"/>
  <c r="T17" i="1"/>
  <c r="S17" i="1"/>
  <c r="Q17" i="1"/>
  <c r="P17" i="1"/>
  <c r="O17" i="1"/>
  <c r="M17" i="1"/>
  <c r="V16" i="1"/>
  <c r="V17" i="1" s="1"/>
  <c r="U16" i="1"/>
  <c r="T16" i="1"/>
  <c r="S16" i="1"/>
  <c r="R16" i="1"/>
  <c r="R17" i="1" s="1"/>
  <c r="Q16" i="1"/>
  <c r="P16" i="1"/>
  <c r="O16" i="1"/>
  <c r="N16" i="1"/>
  <c r="N17" i="1" s="1"/>
  <c r="M16" i="1"/>
  <c r="V15" i="1"/>
  <c r="U15" i="1"/>
  <c r="T15" i="1"/>
  <c r="S15" i="1"/>
  <c r="R15" i="1"/>
  <c r="Q15" i="1"/>
  <c r="P15" i="1"/>
  <c r="O15" i="1"/>
  <c r="N15" i="1"/>
  <c r="M15" i="1"/>
  <c r="W14" i="1"/>
  <c r="W13" i="1"/>
  <c r="W12" i="1"/>
  <c r="W11" i="1"/>
  <c r="W10" i="1"/>
  <c r="W9" i="1"/>
  <c r="W8" i="1"/>
  <c r="W7" i="1"/>
  <c r="H33" i="1"/>
  <c r="I32" i="1"/>
  <c r="I33" i="1" s="1"/>
  <c r="H32" i="1"/>
  <c r="D32" i="1"/>
  <c r="D33" i="1" s="1"/>
  <c r="C32" i="1"/>
  <c r="C33" i="1" s="1"/>
  <c r="I31" i="1"/>
  <c r="H31" i="1"/>
  <c r="D31" i="1"/>
  <c r="C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J32" i="1" s="1"/>
  <c r="J33" i="1" s="1"/>
  <c r="E24" i="1"/>
  <c r="E31" i="1" s="1"/>
  <c r="J23" i="1"/>
  <c r="J31" i="1" s="1"/>
  <c r="E23" i="1"/>
  <c r="E32" i="1" s="1"/>
  <c r="E33" i="1" s="1"/>
  <c r="I17" i="1"/>
  <c r="I16" i="1"/>
  <c r="H16" i="1"/>
  <c r="H17" i="1" s="1"/>
  <c r="D16" i="1"/>
  <c r="D17" i="1" s="1"/>
  <c r="I15" i="1"/>
  <c r="H15" i="1"/>
  <c r="D15" i="1"/>
  <c r="C15" i="1"/>
  <c r="J14" i="1"/>
  <c r="E14" i="1"/>
  <c r="J13" i="1"/>
  <c r="E13" i="1"/>
  <c r="J12" i="1"/>
  <c r="E12" i="1"/>
  <c r="J11" i="1"/>
  <c r="E11" i="1"/>
  <c r="J10" i="1"/>
  <c r="E10" i="1"/>
  <c r="J9" i="1"/>
  <c r="J8" i="1"/>
  <c r="E8" i="1"/>
  <c r="J7" i="1"/>
  <c r="E7" i="1"/>
  <c r="E15" i="1" s="1"/>
  <c r="AJ35" i="3" l="1"/>
  <c r="AJ36" i="3"/>
  <c r="W36" i="3"/>
  <c r="AJ19" i="3"/>
  <c r="W19" i="3"/>
  <c r="W18" i="3"/>
  <c r="AH20" i="3"/>
  <c r="AE20" i="3"/>
  <c r="AI20" i="3"/>
  <c r="AC20" i="3"/>
  <c r="R20" i="3"/>
  <c r="W20" i="3"/>
  <c r="AA20" i="3"/>
  <c r="T20" i="3"/>
  <c r="AJ20" i="3"/>
  <c r="V20" i="3"/>
  <c r="U20" i="3"/>
  <c r="P20" i="3"/>
  <c r="AB20" i="3"/>
  <c r="N20" i="3"/>
  <c r="AF20" i="3"/>
  <c r="E16" i="1"/>
  <c r="J16" i="1"/>
  <c r="J17" i="1" s="1"/>
  <c r="W15" i="1"/>
  <c r="J15" i="1"/>
  <c r="AJ31" i="1"/>
  <c r="AJ15" i="1"/>
  <c r="AJ32" i="1"/>
  <c r="AJ33" i="1" s="1"/>
  <c r="W16" i="1"/>
  <c r="W17" i="1" s="1"/>
  <c r="W32" i="1"/>
  <c r="W33" i="1" s="1"/>
</calcChain>
</file>

<file path=xl/sharedStrings.xml><?xml version="1.0" encoding="utf-8"?>
<sst xmlns="http://schemas.openxmlformats.org/spreadsheetml/2006/main" count="200" uniqueCount="27">
  <si>
    <t>TGF-B1</t>
  </si>
  <si>
    <t>wk0</t>
  </si>
  <si>
    <t>wk8</t>
  </si>
  <si>
    <t>% change</t>
  </si>
  <si>
    <t>IGF-1</t>
  </si>
  <si>
    <t>AVG</t>
  </si>
  <si>
    <t>SD</t>
  </si>
  <si>
    <t>SEM</t>
  </si>
  <si>
    <t>Males</t>
  </si>
  <si>
    <t>Females</t>
  </si>
  <si>
    <t>Ten K</t>
  </si>
  <si>
    <t>AVG K</t>
  </si>
  <si>
    <t>Week 0</t>
  </si>
  <si>
    <t>%Change</t>
  </si>
  <si>
    <t>Week 8</t>
  </si>
  <si>
    <t>%MVC</t>
  </si>
  <si>
    <t>correl with wk0 TGF</t>
  </si>
  <si>
    <t>correl with wk8 TGF</t>
  </si>
  <si>
    <t>correl with %changeTGF</t>
  </si>
  <si>
    <t>r&gt;</t>
  </si>
  <si>
    <t>p 1-tailed</t>
  </si>
  <si>
    <t>p 2-tailed</t>
  </si>
  <si>
    <t>%avg change</t>
  </si>
  <si>
    <t>MEDIAN</t>
  </si>
  <si>
    <t>MEDIAN K</t>
  </si>
  <si>
    <t>Median K</t>
  </si>
  <si>
    <t>median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"/>
    <numFmt numFmtId="165" formatCode="0.000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2"/>
      <color rgb="FF333333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1" fontId="0" fillId="0" borderId="0" xfId="0" applyNumberFormat="1"/>
    <xf numFmtId="43" fontId="0" fillId="0" borderId="0" xfId="1" applyFont="1"/>
    <xf numFmtId="0" fontId="0" fillId="0" borderId="0" xfId="1" applyNumberFormat="1" applyFont="1"/>
    <xf numFmtId="1" fontId="3" fillId="0" borderId="0" xfId="0" applyNumberFormat="1" applyFont="1"/>
    <xf numFmtId="9" fontId="3" fillId="0" borderId="0" xfId="2" applyFont="1"/>
    <xf numFmtId="0" fontId="2" fillId="0" borderId="0" xfId="0" applyFont="1"/>
    <xf numFmtId="9" fontId="0" fillId="0" borderId="0" xfId="0" applyNumberFormat="1"/>
    <xf numFmtId="164" fontId="3" fillId="0" borderId="0" xfId="0" applyNumberFormat="1" applyFont="1"/>
    <xf numFmtId="0" fontId="4" fillId="0" borderId="0" xfId="0" applyFont="1"/>
    <xf numFmtId="165" fontId="4" fillId="0" borderId="0" xfId="0" applyNumberFormat="1" applyFont="1"/>
    <xf numFmtId="0" fontId="0" fillId="2" borderId="0" xfId="0" applyFill="1"/>
    <xf numFmtId="165" fontId="4" fillId="2" borderId="0" xfId="0" applyNumberFormat="1" applyFont="1" applyFill="1"/>
    <xf numFmtId="0" fontId="4" fillId="0" borderId="0" xfId="0" applyFont="1" applyFill="1"/>
    <xf numFmtId="165" fontId="4" fillId="0" borderId="0" xfId="0" applyNumberFormat="1" applyFont="1" applyFill="1"/>
    <xf numFmtId="43" fontId="3" fillId="0" borderId="0" xfId="2" applyNumberFormat="1" applyFont="1"/>
    <xf numFmtId="9" fontId="0" fillId="0" borderId="0" xfId="2" applyFont="1"/>
    <xf numFmtId="166" fontId="0" fillId="0" borderId="0" xfId="2" applyNumberFormat="1" applyFont="1"/>
    <xf numFmtId="0" fontId="5" fillId="0" borderId="0" xfId="0" applyFont="1"/>
    <xf numFmtId="0" fontId="3" fillId="3" borderId="0" xfId="0" applyFont="1" applyFill="1"/>
    <xf numFmtId="0" fontId="3" fillId="4" borderId="0" xfId="0" applyFont="1" applyFill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6"/>
  <sheetViews>
    <sheetView tabSelected="1" topLeftCell="R14" workbookViewId="0">
      <selection activeCell="Z22" sqref="Z22"/>
    </sheetView>
  </sheetViews>
  <sheetFormatPr defaultRowHeight="15" x14ac:dyDescent="0.25"/>
  <cols>
    <col min="1" max="1" width="14.5703125" customWidth="1"/>
    <col min="12" max="12" width="23.5703125" customWidth="1"/>
    <col min="25" max="25" width="22.7109375" bestFit="1" customWidth="1"/>
  </cols>
  <sheetData>
    <row r="1" spans="1:38" x14ac:dyDescent="0.25">
      <c r="B1" s="12" t="s">
        <v>19</v>
      </c>
      <c r="C1" s="12">
        <v>0.66900000000000004</v>
      </c>
      <c r="D1" s="12">
        <v>0.754</v>
      </c>
      <c r="E1" s="12">
        <v>0.875</v>
      </c>
    </row>
    <row r="2" spans="1:38" x14ac:dyDescent="0.25">
      <c r="B2" s="12" t="s">
        <v>21</v>
      </c>
      <c r="C2" s="12">
        <v>0.1</v>
      </c>
      <c r="D2" s="12">
        <v>0.05</v>
      </c>
      <c r="E2" s="12">
        <v>0.01</v>
      </c>
    </row>
    <row r="3" spans="1:38" x14ac:dyDescent="0.25">
      <c r="B3" s="12" t="s">
        <v>20</v>
      </c>
      <c r="C3" s="12">
        <v>0.05</v>
      </c>
      <c r="D3" s="12">
        <v>2.5000000000000001E-2</v>
      </c>
      <c r="E3" s="12">
        <v>5.0000000000000001E-3</v>
      </c>
    </row>
    <row r="4" spans="1:38" x14ac:dyDescent="0.25">
      <c r="M4" s="1" t="s">
        <v>15</v>
      </c>
      <c r="Y4" s="1" t="s">
        <v>15</v>
      </c>
    </row>
    <row r="5" spans="1:38" x14ac:dyDescent="0.25">
      <c r="A5" s="1" t="s">
        <v>8</v>
      </c>
      <c r="B5" s="1" t="s">
        <v>0</v>
      </c>
      <c r="C5" s="1" t="s">
        <v>1</v>
      </c>
      <c r="D5" s="1" t="s">
        <v>2</v>
      </c>
      <c r="E5" s="1" t="s">
        <v>3</v>
      </c>
      <c r="G5" s="1" t="s">
        <v>4</v>
      </c>
      <c r="H5" s="1" t="s">
        <v>1</v>
      </c>
      <c r="I5" s="1" t="s">
        <v>2</v>
      </c>
      <c r="J5" s="1" t="s">
        <v>3</v>
      </c>
      <c r="L5" s="1" t="s">
        <v>10</v>
      </c>
      <c r="M5" s="8">
        <v>0.1</v>
      </c>
      <c r="N5" s="8">
        <v>0.2</v>
      </c>
      <c r="O5" s="8">
        <v>0.3</v>
      </c>
      <c r="P5" s="8">
        <v>0.4</v>
      </c>
      <c r="Q5" s="8">
        <v>0.5</v>
      </c>
      <c r="R5" s="8">
        <v>0.6</v>
      </c>
      <c r="S5" s="8">
        <v>0.7</v>
      </c>
      <c r="T5" s="8">
        <v>0.8</v>
      </c>
      <c r="U5" s="8">
        <v>0.9</v>
      </c>
      <c r="V5" s="8">
        <v>1</v>
      </c>
      <c r="W5" t="s">
        <v>11</v>
      </c>
      <c r="Z5" s="8">
        <v>0.1</v>
      </c>
      <c r="AA5" s="8">
        <v>0.2</v>
      </c>
      <c r="AB5" s="8">
        <v>0.3</v>
      </c>
      <c r="AC5" s="8">
        <v>0.4</v>
      </c>
      <c r="AD5" s="8">
        <v>0.5</v>
      </c>
      <c r="AE5" s="8">
        <v>0.6</v>
      </c>
      <c r="AF5" s="8">
        <v>0.7</v>
      </c>
      <c r="AG5" s="8">
        <v>0.8</v>
      </c>
      <c r="AH5" s="8">
        <v>0.9</v>
      </c>
      <c r="AI5" s="8">
        <v>1</v>
      </c>
      <c r="AJ5" t="s">
        <v>11</v>
      </c>
      <c r="AK5" t="s">
        <v>13</v>
      </c>
    </row>
    <row r="6" spans="1:38" x14ac:dyDescent="0.25">
      <c r="A6" s="1"/>
      <c r="B6" s="1"/>
      <c r="C6" s="1"/>
      <c r="D6" s="1"/>
      <c r="E6" s="1"/>
      <c r="G6" s="1"/>
      <c r="H6" s="1"/>
      <c r="I6" s="1"/>
      <c r="J6" s="1"/>
      <c r="L6" s="1" t="s">
        <v>12</v>
      </c>
      <c r="M6" s="8"/>
      <c r="N6" s="8"/>
      <c r="O6" s="8"/>
      <c r="P6" s="8"/>
      <c r="Q6" s="8"/>
      <c r="R6" s="8"/>
      <c r="S6" s="8"/>
      <c r="T6" s="8"/>
      <c r="U6" s="8"/>
      <c r="V6" s="8"/>
      <c r="Y6" s="1" t="s">
        <v>14</v>
      </c>
    </row>
    <row r="7" spans="1:38" x14ac:dyDescent="0.25">
      <c r="A7" s="1"/>
      <c r="B7" s="1">
        <v>1</v>
      </c>
      <c r="C7" s="2">
        <v>1280</v>
      </c>
      <c r="D7" s="2">
        <v>1440</v>
      </c>
      <c r="E7" s="3">
        <f>((D7-C7)/C7)</f>
        <v>0.125</v>
      </c>
      <c r="G7" s="1">
        <v>1</v>
      </c>
      <c r="H7" s="2">
        <v>445</v>
      </c>
      <c r="I7">
        <v>410</v>
      </c>
      <c r="J7" s="3">
        <f>((I7-H7)/H7)</f>
        <v>-7.8651685393258425E-2</v>
      </c>
      <c r="L7" s="1">
        <v>1</v>
      </c>
      <c r="M7" s="2">
        <v>1045.7840256939901</v>
      </c>
      <c r="N7" s="2">
        <v>1041.499388957473</v>
      </c>
      <c r="O7" s="2">
        <v>1030.9012583123997</v>
      </c>
      <c r="P7" s="2">
        <v>1025.9457726433759</v>
      </c>
      <c r="Q7" s="2">
        <v>1019.6288764047968</v>
      </c>
      <c r="R7" s="2">
        <v>1005.176701678723</v>
      </c>
      <c r="S7" s="2">
        <v>992.20515862230502</v>
      </c>
      <c r="T7" s="2">
        <v>983.16705294089331</v>
      </c>
      <c r="U7" s="2">
        <v>973.01499247093579</v>
      </c>
      <c r="V7" s="2">
        <v>959.48887100562399</v>
      </c>
      <c r="W7" s="2">
        <f>AVERAGE(M7:V7)</f>
        <v>1007.6812098730516</v>
      </c>
      <c r="Y7" s="1">
        <v>1</v>
      </c>
      <c r="Z7">
        <v>1235</v>
      </c>
      <c r="AA7">
        <v>1238</v>
      </c>
      <c r="AB7">
        <v>1245</v>
      </c>
      <c r="AC7">
        <v>1257</v>
      </c>
      <c r="AD7">
        <v>1263</v>
      </c>
      <c r="AE7">
        <v>1270</v>
      </c>
      <c r="AF7">
        <v>1270</v>
      </c>
      <c r="AG7">
        <v>1279</v>
      </c>
      <c r="AH7">
        <v>1289</v>
      </c>
      <c r="AI7">
        <v>1202</v>
      </c>
      <c r="AJ7" s="2">
        <f>AVERAGE(Z7:AI7)</f>
        <v>1254.8</v>
      </c>
      <c r="AK7" s="3">
        <v>0.24523508794818216</v>
      </c>
    </row>
    <row r="8" spans="1:38" x14ac:dyDescent="0.25">
      <c r="A8" s="1"/>
      <c r="B8" s="1">
        <v>3</v>
      </c>
      <c r="C8" s="2">
        <v>3880</v>
      </c>
      <c r="D8" s="2">
        <v>1320</v>
      </c>
      <c r="E8" s="3">
        <f t="shared" ref="E8:E14" si="0">((D8-C8)/C8)</f>
        <v>-0.65979381443298968</v>
      </c>
      <c r="G8" s="1">
        <v>3</v>
      </c>
      <c r="H8" s="2">
        <v>352</v>
      </c>
      <c r="I8">
        <v>466</v>
      </c>
      <c r="J8" s="3">
        <f t="shared" ref="J8:J14" si="1">((I8-H8)/H8)</f>
        <v>0.32386363636363635</v>
      </c>
      <c r="L8" s="1">
        <v>3</v>
      </c>
      <c r="M8" s="2">
        <v>1105.7217371398046</v>
      </c>
      <c r="N8" s="2">
        <v>1078.1736223696371</v>
      </c>
      <c r="O8" s="2">
        <v>1050.078330393515</v>
      </c>
      <c r="P8" s="2">
        <v>1017.8383762235687</v>
      </c>
      <c r="Q8" s="2">
        <v>987.46953373482665</v>
      </c>
      <c r="R8" s="2">
        <v>953.62926758432275</v>
      </c>
      <c r="S8" s="2">
        <v>920.01230425979008</v>
      </c>
      <c r="T8" s="2">
        <v>881.99285710178879</v>
      </c>
      <c r="U8" s="2">
        <v>843.35156368681169</v>
      </c>
      <c r="V8" s="2">
        <v>800.24858637510545</v>
      </c>
      <c r="W8" s="2">
        <f t="shared" ref="W8:W14" si="2">AVERAGE(M8:V8)</f>
        <v>963.8516178869171</v>
      </c>
      <c r="Y8" s="1">
        <v>3</v>
      </c>
      <c r="Z8">
        <v>1412</v>
      </c>
      <c r="AA8">
        <v>1422</v>
      </c>
      <c r="AB8">
        <v>1328</v>
      </c>
      <c r="AC8">
        <v>1229</v>
      </c>
      <c r="AD8">
        <v>1128</v>
      </c>
      <c r="AE8">
        <v>1008</v>
      </c>
      <c r="AF8">
        <v>979</v>
      </c>
      <c r="AG8">
        <v>967</v>
      </c>
      <c r="AH8">
        <v>875</v>
      </c>
      <c r="AI8">
        <v>840.77089029845501</v>
      </c>
      <c r="AJ8" s="2">
        <f t="shared" ref="AJ8:AJ14" si="3">AVERAGE(Z8:AI8)</f>
        <v>1118.8770890298456</v>
      </c>
      <c r="AK8" s="3">
        <v>0.16083956105483935</v>
      </c>
    </row>
    <row r="9" spans="1:38" x14ac:dyDescent="0.25">
      <c r="A9" s="1"/>
      <c r="B9" s="1">
        <v>12</v>
      </c>
      <c r="C9" s="2">
        <v>1800</v>
      </c>
      <c r="D9" s="2">
        <v>1800</v>
      </c>
      <c r="E9" s="4">
        <v>0</v>
      </c>
      <c r="G9" s="1">
        <v>12</v>
      </c>
      <c r="H9" s="2">
        <v>482</v>
      </c>
      <c r="I9">
        <v>307</v>
      </c>
      <c r="J9" s="3">
        <f t="shared" si="1"/>
        <v>-0.36307053941908712</v>
      </c>
      <c r="L9" s="1">
        <v>12</v>
      </c>
      <c r="M9" s="2">
        <v>643.3447658239628</v>
      </c>
      <c r="N9" s="2">
        <v>633.84956582396285</v>
      </c>
      <c r="O9" s="2">
        <v>635.14813799529031</v>
      </c>
      <c r="P9" s="2">
        <v>629.80360017413693</v>
      </c>
      <c r="Q9" s="2">
        <v>626.26577521253614</v>
      </c>
      <c r="R9" s="2">
        <v>621.04356851841919</v>
      </c>
      <c r="S9" s="2">
        <v>616.71697009074103</v>
      </c>
      <c r="T9" s="2">
        <v>608.8921654917873</v>
      </c>
      <c r="U9" s="2">
        <v>602.27545226034897</v>
      </c>
      <c r="V9" s="2">
        <v>591.82685609775979</v>
      </c>
      <c r="W9" s="2">
        <f t="shared" si="2"/>
        <v>620.91668574889457</v>
      </c>
      <c r="Y9" s="1">
        <v>12</v>
      </c>
      <c r="Z9">
        <v>816</v>
      </c>
      <c r="AA9">
        <v>840</v>
      </c>
      <c r="AB9">
        <v>871</v>
      </c>
      <c r="AC9">
        <v>912</v>
      </c>
      <c r="AD9">
        <v>955</v>
      </c>
      <c r="AE9">
        <v>993</v>
      </c>
      <c r="AF9">
        <v>1028</v>
      </c>
      <c r="AG9">
        <v>1064</v>
      </c>
      <c r="AH9">
        <v>1086</v>
      </c>
      <c r="AI9">
        <v>1096</v>
      </c>
      <c r="AJ9" s="2">
        <f t="shared" si="3"/>
        <v>966.1</v>
      </c>
      <c r="AK9" s="3">
        <v>0.55592533132649835</v>
      </c>
    </row>
    <row r="10" spans="1:38" x14ac:dyDescent="0.25">
      <c r="A10" s="1"/>
      <c r="B10" s="1">
        <v>14</v>
      </c>
      <c r="C10" s="2">
        <v>6520</v>
      </c>
      <c r="D10" s="2">
        <v>2520</v>
      </c>
      <c r="E10" s="3">
        <f t="shared" si="0"/>
        <v>-0.61349693251533743</v>
      </c>
      <c r="G10" s="1">
        <v>14</v>
      </c>
      <c r="H10" s="2">
        <v>340</v>
      </c>
      <c r="I10">
        <v>440</v>
      </c>
      <c r="J10" s="3">
        <f t="shared" si="1"/>
        <v>0.29411764705882354</v>
      </c>
      <c r="L10" s="1">
        <v>14</v>
      </c>
      <c r="M10" s="2">
        <v>1318.3381030632565</v>
      </c>
      <c r="N10" s="2">
        <v>1305.7028337272129</v>
      </c>
      <c r="O10" s="2">
        <v>1283.2814757425028</v>
      </c>
      <c r="P10" s="2">
        <v>1256.4209939439309</v>
      </c>
      <c r="Q10" s="2">
        <v>1230.1366338611044</v>
      </c>
      <c r="R10" s="2">
        <v>1196.2591734342927</v>
      </c>
      <c r="S10" s="2">
        <v>1162.8523457391393</v>
      </c>
      <c r="T10" s="2">
        <v>1126.2018478041173</v>
      </c>
      <c r="U10" s="2">
        <v>1096.9944111041279</v>
      </c>
      <c r="V10" s="2">
        <v>1063.8061298911998</v>
      </c>
      <c r="W10" s="2">
        <f t="shared" si="2"/>
        <v>1203.9993948310885</v>
      </c>
      <c r="Y10" s="1">
        <v>14</v>
      </c>
      <c r="Z10">
        <v>1768</v>
      </c>
      <c r="AA10">
        <v>1764</v>
      </c>
      <c r="AB10">
        <v>1759</v>
      </c>
      <c r="AC10">
        <v>1750</v>
      </c>
      <c r="AD10">
        <v>1743</v>
      </c>
      <c r="AE10">
        <v>1736</v>
      </c>
      <c r="AF10">
        <v>1729</v>
      </c>
      <c r="AG10">
        <v>1719</v>
      </c>
      <c r="AH10">
        <v>1706</v>
      </c>
      <c r="AI10">
        <v>1695</v>
      </c>
      <c r="AJ10" s="2">
        <f t="shared" si="3"/>
        <v>1736.9</v>
      </c>
      <c r="AK10" s="3">
        <v>0.44260869852320261</v>
      </c>
    </row>
    <row r="11" spans="1:38" x14ac:dyDescent="0.25">
      <c r="A11" s="1"/>
      <c r="B11" s="1">
        <v>18</v>
      </c>
      <c r="C11" s="2">
        <v>14960</v>
      </c>
      <c r="D11" s="2">
        <v>11200</v>
      </c>
      <c r="E11" s="3">
        <f t="shared" si="0"/>
        <v>-0.25133689839572193</v>
      </c>
      <c r="G11" s="1">
        <v>18</v>
      </c>
      <c r="H11" s="2">
        <v>452</v>
      </c>
      <c r="I11">
        <v>498</v>
      </c>
      <c r="J11" s="3">
        <f t="shared" si="1"/>
        <v>0.10176991150442478</v>
      </c>
      <c r="L11" s="1">
        <v>18</v>
      </c>
      <c r="M11" s="2">
        <v>2446.6166981818301</v>
      </c>
      <c r="N11" s="2">
        <v>2391.7400311602573</v>
      </c>
      <c r="O11" s="2">
        <v>2293.5469147177441</v>
      </c>
      <c r="P11" s="2">
        <v>2146.7251600810264</v>
      </c>
      <c r="Q11" s="2">
        <v>1938.514951055148</v>
      </c>
      <c r="R11" s="2">
        <v>1657.3232425880369</v>
      </c>
      <c r="S11" s="2">
        <v>1312.672598270839</v>
      </c>
      <c r="T11" s="2">
        <v>805.49195155098641</v>
      </c>
      <c r="U11" s="2">
        <v>769</v>
      </c>
      <c r="V11" s="2">
        <v>736.44851802885898</v>
      </c>
      <c r="W11" s="2">
        <f t="shared" si="2"/>
        <v>1649.8080065634726</v>
      </c>
      <c r="Y11" s="1">
        <v>18</v>
      </c>
      <c r="Z11" s="2">
        <v>2121.5939762307653</v>
      </c>
      <c r="AA11" s="2">
        <v>2128.7063583319173</v>
      </c>
      <c r="AB11" s="2">
        <v>2135.6071642508537</v>
      </c>
      <c r="AC11" s="2">
        <v>2141.7832663516556</v>
      </c>
      <c r="AD11" s="2">
        <v>2148.5876011907467</v>
      </c>
      <c r="AE11" s="2">
        <v>2155.7195086500838</v>
      </c>
      <c r="AF11" s="2">
        <v>2162.232559177744</v>
      </c>
      <c r="AG11" s="2">
        <v>2168.826272430254</v>
      </c>
      <c r="AH11" s="2">
        <v>2175.400000001508</v>
      </c>
      <c r="AI11" s="2">
        <v>2183.4553258588344</v>
      </c>
      <c r="AJ11" s="2">
        <f t="shared" si="3"/>
        <v>2152.1912032474365</v>
      </c>
      <c r="AK11" s="3">
        <v>0.30451009734788542</v>
      </c>
    </row>
    <row r="12" spans="1:38" x14ac:dyDescent="0.25">
      <c r="A12" s="1"/>
      <c r="B12" s="1">
        <v>9</v>
      </c>
      <c r="C12" s="2">
        <v>6090</v>
      </c>
      <c r="D12" s="2">
        <v>7900.5923586738663</v>
      </c>
      <c r="E12" s="3">
        <f t="shared" si="0"/>
        <v>0.29730580602198131</v>
      </c>
      <c r="G12" s="1">
        <v>9</v>
      </c>
      <c r="H12">
        <v>342</v>
      </c>
      <c r="I12">
        <v>378</v>
      </c>
      <c r="J12" s="3">
        <f t="shared" si="1"/>
        <v>0.10526315789473684</v>
      </c>
      <c r="L12" s="1">
        <v>9</v>
      </c>
      <c r="M12" s="2">
        <v>707.90828260431817</v>
      </c>
      <c r="N12" s="2">
        <v>858.89318135500207</v>
      </c>
      <c r="O12">
        <v>82</v>
      </c>
      <c r="P12">
        <v>1095</v>
      </c>
      <c r="Q12">
        <v>1195</v>
      </c>
      <c r="R12">
        <v>1290</v>
      </c>
      <c r="S12">
        <v>1377</v>
      </c>
      <c r="T12">
        <v>1460</v>
      </c>
      <c r="U12">
        <v>1534</v>
      </c>
      <c r="V12">
        <v>1611</v>
      </c>
      <c r="W12" s="2">
        <f t="shared" si="2"/>
        <v>1121.0801463959319</v>
      </c>
      <c r="Y12" s="1">
        <v>9</v>
      </c>
      <c r="Z12" s="2">
        <v>793.95754127692476</v>
      </c>
      <c r="AA12" s="2">
        <v>999.25485124148872</v>
      </c>
      <c r="AB12" s="2">
        <v>1166.6552950911464</v>
      </c>
      <c r="AC12" s="2">
        <v>1314.7358433478564</v>
      </c>
      <c r="AD12" s="2">
        <v>1448.9498602415952</v>
      </c>
      <c r="AE12" s="2">
        <v>1574.8409246435049</v>
      </c>
      <c r="AF12" s="2">
        <v>1686.0303253342429</v>
      </c>
      <c r="AG12" s="2">
        <v>1786.6309349240516</v>
      </c>
      <c r="AH12" s="2">
        <v>1890.899790458345</v>
      </c>
      <c r="AI12" s="2">
        <v>1989.0123825553826</v>
      </c>
      <c r="AJ12" s="2">
        <f t="shared" si="3"/>
        <v>1465.0967749114538</v>
      </c>
      <c r="AK12" s="3">
        <v>0.30686176150873118</v>
      </c>
    </row>
    <row r="13" spans="1:38" x14ac:dyDescent="0.25">
      <c r="A13" s="1"/>
      <c r="B13" s="1">
        <v>12</v>
      </c>
      <c r="C13" s="2">
        <v>3730</v>
      </c>
      <c r="D13" s="2">
        <v>4381.9714196198438</v>
      </c>
      <c r="E13" s="3">
        <f t="shared" si="0"/>
        <v>0.17479126531363104</v>
      </c>
      <c r="G13" s="1">
        <v>12</v>
      </c>
      <c r="H13">
        <v>366</v>
      </c>
      <c r="I13">
        <v>507</v>
      </c>
      <c r="J13" s="3">
        <f t="shared" si="1"/>
        <v>0.38524590163934425</v>
      </c>
      <c r="L13" s="1">
        <v>12</v>
      </c>
      <c r="M13" s="2">
        <v>613.58252884873013</v>
      </c>
      <c r="N13" s="2">
        <v>822.78767625608396</v>
      </c>
      <c r="O13">
        <v>991</v>
      </c>
      <c r="P13">
        <v>1139</v>
      </c>
      <c r="Q13">
        <v>1274</v>
      </c>
      <c r="R13">
        <v>1379</v>
      </c>
      <c r="S13">
        <v>1512</v>
      </c>
      <c r="T13">
        <v>1587</v>
      </c>
      <c r="U13">
        <v>1688</v>
      </c>
      <c r="V13">
        <v>1784</v>
      </c>
      <c r="W13" s="2">
        <f t="shared" si="2"/>
        <v>1279.0370205104814</v>
      </c>
      <c r="Y13" s="1">
        <v>12</v>
      </c>
      <c r="Z13" s="2">
        <v>1034.6952895969084</v>
      </c>
      <c r="AA13" s="2">
        <v>1233.5371346859565</v>
      </c>
      <c r="AB13" s="2">
        <v>1414.2669274342561</v>
      </c>
      <c r="AC13" s="2">
        <v>1564.5493480562202</v>
      </c>
      <c r="AD13" s="2">
        <v>1706.7303660731618</v>
      </c>
      <c r="AE13" s="2">
        <v>1849.5936477740638</v>
      </c>
      <c r="AF13" s="2">
        <v>1961.4237845217162</v>
      </c>
      <c r="AG13" s="2">
        <v>2091.7423796245721</v>
      </c>
      <c r="AH13" s="2">
        <v>2191.8616339517057</v>
      </c>
      <c r="AI13" s="2">
        <v>2294.1950359453858</v>
      </c>
      <c r="AJ13" s="2">
        <f t="shared" si="3"/>
        <v>1734.259554766395</v>
      </c>
      <c r="AK13" s="3">
        <v>0.3559103661239047</v>
      </c>
    </row>
    <row r="14" spans="1:38" x14ac:dyDescent="0.25">
      <c r="A14" s="1"/>
      <c r="B14" s="1">
        <v>16</v>
      </c>
      <c r="C14" s="2">
        <v>7040</v>
      </c>
      <c r="D14" s="2">
        <v>3919.4212248097961</v>
      </c>
      <c r="E14" s="3">
        <f t="shared" si="0"/>
        <v>-0.44326403056679031</v>
      </c>
      <c r="G14" s="1">
        <v>16</v>
      </c>
      <c r="H14">
        <v>357</v>
      </c>
      <c r="I14">
        <v>440</v>
      </c>
      <c r="J14" s="3">
        <f t="shared" si="1"/>
        <v>0.23249299719887956</v>
      </c>
      <c r="L14" s="1">
        <v>16</v>
      </c>
      <c r="M14" s="2">
        <v>991.14613654351785</v>
      </c>
      <c r="N14" s="2">
        <v>1045.5297068716504</v>
      </c>
      <c r="O14">
        <v>1097</v>
      </c>
      <c r="P14">
        <v>1145</v>
      </c>
      <c r="Q14">
        <v>1192</v>
      </c>
      <c r="R14">
        <v>1242</v>
      </c>
      <c r="S14">
        <v>1281</v>
      </c>
      <c r="T14">
        <v>1324</v>
      </c>
      <c r="U14">
        <v>1366</v>
      </c>
      <c r="V14">
        <v>1412</v>
      </c>
      <c r="W14" s="2">
        <f t="shared" si="2"/>
        <v>1209.567584341517</v>
      </c>
      <c r="Y14" s="1">
        <v>16</v>
      </c>
      <c r="Z14" s="2">
        <v>1279.4916131752993</v>
      </c>
      <c r="AA14" s="2">
        <v>1389.2659399721538</v>
      </c>
      <c r="AB14" s="2">
        <v>1492.479012896541</v>
      </c>
      <c r="AC14" s="2">
        <v>1588.8847132739425</v>
      </c>
      <c r="AD14" s="2">
        <v>1679.7665492786841</v>
      </c>
      <c r="AE14" s="2">
        <v>1763.9713523854875</v>
      </c>
      <c r="AF14" s="2">
        <v>1847.1628180458474</v>
      </c>
      <c r="AG14" s="2">
        <v>1928.0226742269663</v>
      </c>
      <c r="AH14" s="2">
        <v>2001.8118552148251</v>
      </c>
      <c r="AI14" s="2">
        <v>2074.8631713597119</v>
      </c>
      <c r="AJ14" s="2">
        <f t="shared" si="3"/>
        <v>1704.5719699829456</v>
      </c>
      <c r="AK14" s="3">
        <v>0.40924078327620422</v>
      </c>
    </row>
    <row r="15" spans="1:38" x14ac:dyDescent="0.25">
      <c r="A15" s="1"/>
      <c r="B15" s="1" t="s">
        <v>5</v>
      </c>
      <c r="C15" s="5">
        <f>AVERAGE(C7:C14)</f>
        <v>5662.5</v>
      </c>
      <c r="D15" s="5">
        <f>AVERAGE(D7:D14)</f>
        <v>4310.2481253879378</v>
      </c>
      <c r="E15" s="6">
        <f>AVERAGE(E7:E14)</f>
        <v>-0.17134932557190338</v>
      </c>
      <c r="G15" s="1" t="s">
        <v>5</v>
      </c>
      <c r="H15" s="5">
        <f>AVERAGE(H7:H14)</f>
        <v>392</v>
      </c>
      <c r="I15" s="5">
        <f>AVERAGE(I7:I14)</f>
        <v>430.75</v>
      </c>
      <c r="J15" s="6">
        <f>AVERAGE(J7:J14)</f>
        <v>0.12512887835593747</v>
      </c>
      <c r="L15" s="1" t="s">
        <v>5</v>
      </c>
      <c r="M15" s="5">
        <f t="shared" ref="M15:W15" si="4">AVERAGE(M7:M14)</f>
        <v>1109.0552847374261</v>
      </c>
      <c r="N15" s="5">
        <f t="shared" si="4"/>
        <v>1147.27200081516</v>
      </c>
      <c r="O15" s="5">
        <f t="shared" si="4"/>
        <v>1057.8695146451814</v>
      </c>
      <c r="P15" s="5">
        <f t="shared" si="4"/>
        <v>1181.9667378832548</v>
      </c>
      <c r="Q15" s="5">
        <f t="shared" si="4"/>
        <v>1182.8769712835515</v>
      </c>
      <c r="R15" s="5">
        <f t="shared" si="4"/>
        <v>1168.0539942254743</v>
      </c>
      <c r="S15" s="5">
        <f t="shared" si="4"/>
        <v>1146.8074221228517</v>
      </c>
      <c r="T15" s="5">
        <f t="shared" si="4"/>
        <v>1097.0932343611967</v>
      </c>
      <c r="U15" s="5">
        <f t="shared" si="4"/>
        <v>1109.0795524402779</v>
      </c>
      <c r="V15" s="5">
        <f t="shared" si="4"/>
        <v>1119.8523701748186</v>
      </c>
      <c r="W15" s="5">
        <f t="shared" si="4"/>
        <v>1131.9927082689194</v>
      </c>
      <c r="Y15" s="1" t="s">
        <v>5</v>
      </c>
      <c r="Z15" s="5">
        <f t="shared" ref="Z15:AJ15" si="5">AVERAGE(Z7:Z14)</f>
        <v>1307.5923025349873</v>
      </c>
      <c r="AA15" s="5">
        <f t="shared" si="5"/>
        <v>1376.8455355289395</v>
      </c>
      <c r="AB15" s="5">
        <f t="shared" si="5"/>
        <v>1426.5010499590996</v>
      </c>
      <c r="AC15" s="5">
        <f t="shared" si="5"/>
        <v>1469.7441463787093</v>
      </c>
      <c r="AD15" s="5">
        <f t="shared" si="5"/>
        <v>1509.1292970980232</v>
      </c>
      <c r="AE15" s="5">
        <f t="shared" si="5"/>
        <v>1543.8906791816423</v>
      </c>
      <c r="AF15" s="5">
        <f t="shared" si="5"/>
        <v>1582.8561858849439</v>
      </c>
      <c r="AG15" s="5">
        <f t="shared" si="5"/>
        <v>1625.5277826507304</v>
      </c>
      <c r="AH15" s="5">
        <f t="shared" si="5"/>
        <v>1651.9966599532979</v>
      </c>
      <c r="AI15" s="5">
        <f t="shared" si="5"/>
        <v>1671.912100752221</v>
      </c>
      <c r="AJ15" s="5">
        <f t="shared" si="5"/>
        <v>1516.5995739922596</v>
      </c>
      <c r="AK15" s="6">
        <v>0.34764146088868103</v>
      </c>
      <c r="AL15" s="6"/>
    </row>
    <row r="16" spans="1:38" x14ac:dyDescent="0.25">
      <c r="A16" s="1"/>
      <c r="B16" s="1" t="s">
        <v>6</v>
      </c>
      <c r="C16" s="5">
        <f>STDEV(C7:C14)</f>
        <v>4314.363882924772</v>
      </c>
      <c r="D16" s="5">
        <f>STDEV(D7:D14)</f>
        <v>3529.5362839595459</v>
      </c>
      <c r="E16" s="6">
        <f>STDEV(E7:E14)</f>
        <v>0.37245183749849009</v>
      </c>
      <c r="G16" s="1" t="s">
        <v>6</v>
      </c>
      <c r="H16" s="5">
        <f>STDEV(H7:H14)</f>
        <v>57.587200958943249</v>
      </c>
      <c r="I16" s="5">
        <f>STDEV(I7:I14)</f>
        <v>65.767447440638463</v>
      </c>
      <c r="J16" s="6">
        <f>STDEV(J7:J14)</f>
        <v>0.24728413549265943</v>
      </c>
      <c r="L16" s="1" t="s">
        <v>6</v>
      </c>
      <c r="M16" s="5">
        <f t="shared" ref="M16:W16" si="6">STDEV(M7:M14)</f>
        <v>594.50882744198464</v>
      </c>
      <c r="N16" s="5">
        <f t="shared" si="6"/>
        <v>541.44910725335421</v>
      </c>
      <c r="O16" s="5">
        <f t="shared" si="6"/>
        <v>622.84079339530967</v>
      </c>
      <c r="P16" s="5">
        <f t="shared" si="6"/>
        <v>431.48298005821891</v>
      </c>
      <c r="Q16" s="5">
        <f t="shared" si="6"/>
        <v>369.63415634215414</v>
      </c>
      <c r="R16" s="5">
        <f t="shared" si="6"/>
        <v>310.93048571500174</v>
      </c>
      <c r="S16" s="5">
        <f t="shared" si="6"/>
        <v>289.94195447110673</v>
      </c>
      <c r="T16" s="5">
        <f t="shared" si="6"/>
        <v>339.4665752799886</v>
      </c>
      <c r="U16" s="5">
        <f t="shared" si="6"/>
        <v>386.09581801233315</v>
      </c>
      <c r="V16" s="5">
        <f t="shared" si="6"/>
        <v>434.98472468898819</v>
      </c>
      <c r="W16" s="5">
        <f t="shared" si="6"/>
        <v>294.23025408382017</v>
      </c>
      <c r="Y16" s="1" t="s">
        <v>6</v>
      </c>
      <c r="Z16" s="5">
        <f t="shared" ref="Z16:AJ16" si="7">STDEV(Z7:Z14)</f>
        <v>458.48986133659196</v>
      </c>
      <c r="AA16" s="5">
        <f t="shared" si="7"/>
        <v>411.95868424958678</v>
      </c>
      <c r="AB16" s="5">
        <f t="shared" si="7"/>
        <v>384.82577120031823</v>
      </c>
      <c r="AC16" s="5">
        <f t="shared" si="7"/>
        <v>376.39006094940618</v>
      </c>
      <c r="AD16" s="5">
        <f t="shared" si="7"/>
        <v>386.98204040276403</v>
      </c>
      <c r="AE16" s="5">
        <f t="shared" si="7"/>
        <v>417.43497315968705</v>
      </c>
      <c r="AF16" s="5">
        <f t="shared" si="7"/>
        <v>439.3563466220852</v>
      </c>
      <c r="AG16" s="5">
        <f t="shared" si="7"/>
        <v>464.10859802219181</v>
      </c>
      <c r="AH16" s="5">
        <f t="shared" si="7"/>
        <v>507.60074125455509</v>
      </c>
      <c r="AI16" s="5">
        <f t="shared" si="7"/>
        <v>554.93314521930097</v>
      </c>
      <c r="AJ16" s="5">
        <f t="shared" si="7"/>
        <v>390.53863848162013</v>
      </c>
      <c r="AK16" s="6">
        <v>0.12257307536069401</v>
      </c>
      <c r="AL16" s="6"/>
    </row>
    <row r="17" spans="1:38" x14ac:dyDescent="0.25">
      <c r="A17" s="1"/>
      <c r="B17" s="1" t="s">
        <v>7</v>
      </c>
      <c r="C17" s="5">
        <f>C16/SQRT(COUNT(C7:C14))</f>
        <v>1525.357979061215</v>
      </c>
      <c r="D17" s="5">
        <f>D16/SQRT(COUNT(D7:D14))</f>
        <v>1247.8795204158812</v>
      </c>
      <c r="E17" s="6">
        <v>-0.13</v>
      </c>
      <c r="G17" s="1" t="s">
        <v>7</v>
      </c>
      <c r="H17" s="5">
        <f>H16/SQRT(COUNT(H7:H14))</f>
        <v>20.360150153810611</v>
      </c>
      <c r="I17" s="5">
        <f>I16/SQRT(COUNT(I7:I14))</f>
        <v>23.252304033302654</v>
      </c>
      <c r="J17" s="6">
        <f>J16/SQRT(COUNT(J7:J14))</f>
        <v>8.7428144543356248E-2</v>
      </c>
      <c r="L17" s="1" t="s">
        <v>7</v>
      </c>
      <c r="M17" s="5">
        <f t="shared" ref="M17:W17" si="8">M16/SQRT(COUNT(M7:M14))</f>
        <v>210.19061167974516</v>
      </c>
      <c r="N17" s="5">
        <f t="shared" si="8"/>
        <v>191.43116770312452</v>
      </c>
      <c r="O17" s="5">
        <f t="shared" si="8"/>
        <v>220.20747430471644</v>
      </c>
      <c r="P17" s="5">
        <f t="shared" si="8"/>
        <v>152.55227058287321</v>
      </c>
      <c r="Q17" s="5">
        <f t="shared" si="8"/>
        <v>130.68540925385284</v>
      </c>
      <c r="R17" s="5">
        <f t="shared" si="8"/>
        <v>109.93052746335233</v>
      </c>
      <c r="S17" s="5">
        <f t="shared" si="8"/>
        <v>102.50996107850038</v>
      </c>
      <c r="T17" s="5">
        <f t="shared" si="8"/>
        <v>120.01955868332678</v>
      </c>
      <c r="U17" s="5">
        <f t="shared" si="8"/>
        <v>136.50548555214397</v>
      </c>
      <c r="V17" s="5">
        <f t="shared" si="8"/>
        <v>153.79032427007348</v>
      </c>
      <c r="W17" s="5">
        <f t="shared" si="8"/>
        <v>104.02610394645505</v>
      </c>
      <c r="Y17" s="1" t="s">
        <v>7</v>
      </c>
      <c r="Z17" s="5">
        <f t="shared" ref="Z17:AJ17" si="9">Z16/SQRT(COUNT(Z7:Z14))</f>
        <v>162.10064502819202</v>
      </c>
      <c r="AA17" s="5">
        <f t="shared" si="9"/>
        <v>145.64938960078527</v>
      </c>
      <c r="AB17" s="5">
        <f t="shared" si="9"/>
        <v>136.05645619554392</v>
      </c>
      <c r="AC17" s="5">
        <f t="shared" si="9"/>
        <v>133.07398223427151</v>
      </c>
      <c r="AD17" s="5">
        <f t="shared" si="9"/>
        <v>136.81881248310046</v>
      </c>
      <c r="AE17" s="5">
        <f t="shared" si="9"/>
        <v>147.58555011281956</v>
      </c>
      <c r="AF17" s="5">
        <f t="shared" si="9"/>
        <v>155.33592602691186</v>
      </c>
      <c r="AG17" s="5">
        <f t="shared" si="9"/>
        <v>164.08716843423664</v>
      </c>
      <c r="AH17" s="5">
        <f t="shared" si="9"/>
        <v>179.46396313820699</v>
      </c>
      <c r="AI17" s="5">
        <f t="shared" si="9"/>
        <v>196.19849504487343</v>
      </c>
      <c r="AJ17" s="5">
        <f t="shared" si="9"/>
        <v>138.07625979285757</v>
      </c>
      <c r="AK17" s="6">
        <v>4.3336126389218223E-2</v>
      </c>
      <c r="AL17" s="6"/>
    </row>
    <row r="18" spans="1:38" x14ac:dyDescent="0.25">
      <c r="A18" s="1"/>
      <c r="B18" s="1"/>
      <c r="C18" s="5"/>
      <c r="D18" s="5"/>
      <c r="E18" s="6"/>
      <c r="G18" s="1"/>
      <c r="H18" s="5"/>
      <c r="I18" s="5"/>
      <c r="J18" s="6"/>
      <c r="L18" s="10" t="s">
        <v>16</v>
      </c>
      <c r="M18" s="13">
        <f>CORREL($C$7:$C$14,M7:M14)</f>
        <v>0.85332759492262589</v>
      </c>
      <c r="N18" s="13">
        <f t="shared" ref="M18:W18" si="10">CORREL($C$7:$C$14,N7:N14)</f>
        <v>0.89528420625871541</v>
      </c>
      <c r="O18" s="13">
        <f t="shared" si="10"/>
        <v>0.70242897258171433</v>
      </c>
      <c r="P18" s="13">
        <f t="shared" si="10"/>
        <v>0.93144420507290882</v>
      </c>
      <c r="Q18" s="13">
        <f t="shared" si="10"/>
        <v>0.90667772483071074</v>
      </c>
      <c r="R18" s="13">
        <f t="shared" si="10"/>
        <v>0.80171870424127289</v>
      </c>
      <c r="S18" s="11">
        <f t="shared" si="10"/>
        <v>0.48680865069901291</v>
      </c>
      <c r="T18" s="11">
        <f t="shared" si="10"/>
        <v>-3.8710779160334094E-2</v>
      </c>
      <c r="U18" s="11">
        <f t="shared" si="10"/>
        <v>-6.2430707910569712E-2</v>
      </c>
      <c r="V18" s="11">
        <f t="shared" si="10"/>
        <v>-7.3978418257082387E-2</v>
      </c>
      <c r="W18" s="13">
        <f t="shared" si="10"/>
        <v>0.84546190896410556</v>
      </c>
      <c r="Y18" s="10" t="s">
        <v>16</v>
      </c>
      <c r="Z18" s="13">
        <f>CORREL($C$7:$C$14,Z7:Z14)</f>
        <v>0.74118103146024894</v>
      </c>
      <c r="AA18" s="13">
        <f t="shared" ref="AA18:AB18" si="11">CORREL($C$7:$C$14,AA7:AA14)</f>
        <v>0.80831981743670867</v>
      </c>
      <c r="AB18" s="13">
        <f t="shared" si="11"/>
        <v>0.86027777029734531</v>
      </c>
      <c r="AC18" s="13">
        <f t="shared" ref="AC18:AK18" si="12">CORREL($C$7:$C$14,AC7:AC14)</f>
        <v>0.87260002160069738</v>
      </c>
      <c r="AD18" s="13">
        <f t="shared" si="12"/>
        <v>0.84467016192719901</v>
      </c>
      <c r="AE18" s="13">
        <f t="shared" si="12"/>
        <v>0.78229428819713065</v>
      </c>
      <c r="AF18" s="13">
        <f t="shared" si="12"/>
        <v>0.73701268930544872</v>
      </c>
      <c r="AG18" s="13">
        <f t="shared" si="12"/>
        <v>0.68330662234748329</v>
      </c>
      <c r="AH18" s="11">
        <f t="shared" si="12"/>
        <v>0.62723204177490344</v>
      </c>
      <c r="AI18" s="11">
        <f t="shared" si="12"/>
        <v>0.59843211713659517</v>
      </c>
      <c r="AJ18" s="13">
        <f t="shared" si="12"/>
        <v>0.83913733262808832</v>
      </c>
      <c r="AK18" s="11">
        <f t="shared" si="12"/>
        <v>-7.8574623544286792E-2</v>
      </c>
      <c r="AL18" s="6"/>
    </row>
    <row r="19" spans="1:38" x14ac:dyDescent="0.25">
      <c r="A19" s="1"/>
      <c r="B19" s="1"/>
      <c r="C19" s="5"/>
      <c r="D19" s="5"/>
      <c r="E19" s="6"/>
      <c r="G19" s="1"/>
      <c r="H19" s="5"/>
      <c r="I19" s="5"/>
      <c r="J19" s="6"/>
      <c r="L19" s="10" t="s">
        <v>17</v>
      </c>
      <c r="M19" s="11">
        <f>CORREL($D$7:$D$14,M7:M14)</f>
        <v>0.59718680297581206</v>
      </c>
      <c r="N19" s="13">
        <f t="shared" ref="N19:W19" si="13">CORREL($D$7:$D$14,N7:N14)</f>
        <v>0.67805070995045502</v>
      </c>
      <c r="O19" s="11">
        <f t="shared" si="13"/>
        <v>0.37352933579777736</v>
      </c>
      <c r="P19" s="13">
        <f t="shared" si="13"/>
        <v>0.80084561622880801</v>
      </c>
      <c r="Q19" s="13">
        <f t="shared" si="13"/>
        <v>0.83418476131376507</v>
      </c>
      <c r="R19" s="13">
        <f t="shared" si="13"/>
        <v>0.81049898919372798</v>
      </c>
      <c r="S19" s="11">
        <f t="shared" si="13"/>
        <v>0.60959405193176597</v>
      </c>
      <c r="T19" s="11">
        <f t="shared" si="13"/>
        <v>0.16500905454380521</v>
      </c>
      <c r="U19" s="11">
        <f t="shared" si="13"/>
        <v>0.16800497093902914</v>
      </c>
      <c r="V19" s="11">
        <f t="shared" si="13"/>
        <v>0.17652052130300872</v>
      </c>
      <c r="W19" s="13">
        <f t="shared" si="13"/>
        <v>0.75965235691137456</v>
      </c>
      <c r="Y19" s="10" t="s">
        <v>17</v>
      </c>
      <c r="Z19" s="11">
        <f>CORREL($D$7:$D$14,Z7:Z14)</f>
        <v>0.35854114505046347</v>
      </c>
      <c r="AA19" s="11">
        <f t="shared" ref="AA19:AJ19" si="14">CORREL($D$7:$D$14,AA7:AA14)</f>
        <v>0.46445834638301831</v>
      </c>
      <c r="AB19" s="11">
        <f t="shared" si="14"/>
        <v>0.58274827455809075</v>
      </c>
      <c r="AC19" s="13">
        <f t="shared" si="14"/>
        <v>0.67345889585978425</v>
      </c>
      <c r="AD19" s="13">
        <f t="shared" si="14"/>
        <v>0.72748822435506288</v>
      </c>
      <c r="AE19" s="13">
        <f t="shared" si="14"/>
        <v>0.74561886218570772</v>
      </c>
      <c r="AF19" s="13">
        <f t="shared" si="14"/>
        <v>0.74811976761704102</v>
      </c>
      <c r="AG19" s="13">
        <f t="shared" si="14"/>
        <v>0.73629743534254277</v>
      </c>
      <c r="AH19" s="13">
        <f t="shared" si="14"/>
        <v>0.72204473094499799</v>
      </c>
      <c r="AI19" s="13">
        <f t="shared" si="14"/>
        <v>0.71393574745495347</v>
      </c>
      <c r="AJ19" s="13">
        <f t="shared" si="14"/>
        <v>0.73215479658849691</v>
      </c>
      <c r="AK19" s="11">
        <f>CORREL($D$7:$D$14,AK7:AK14)</f>
        <v>-0.1015071582991291</v>
      </c>
      <c r="AL19" s="6"/>
    </row>
    <row r="20" spans="1:38" x14ac:dyDescent="0.25">
      <c r="A20" s="1"/>
      <c r="B20" s="1"/>
      <c r="C20" s="5"/>
      <c r="D20" s="5"/>
      <c r="E20" s="6"/>
      <c r="G20" s="1"/>
      <c r="H20" s="5"/>
      <c r="I20" s="5"/>
      <c r="J20" s="6"/>
      <c r="L20" s="10" t="s">
        <v>18</v>
      </c>
      <c r="M20" s="11">
        <f>CORREL($E$7:$E$14,M7:M14)</f>
        <v>-0.40251137305731566</v>
      </c>
      <c r="N20" s="11">
        <f t="shared" ref="N20:W20" si="15">CORREL($E$7:$E$14,N7:N14)</f>
        <v>-0.33646075642740064</v>
      </c>
      <c r="O20" s="11">
        <f t="shared" si="15"/>
        <v>-0.47187706909343957</v>
      </c>
      <c r="P20" s="11">
        <f t="shared" si="15"/>
        <v>-0.19231893287058865</v>
      </c>
      <c r="Q20" s="11">
        <f t="shared" si="15"/>
        <v>-9.847801357722677E-2</v>
      </c>
      <c r="R20" s="11">
        <f t="shared" si="15"/>
        <v>2.6140139869958747E-2</v>
      </c>
      <c r="S20" s="11">
        <f t="shared" si="15"/>
        <v>0.20050709092997315</v>
      </c>
      <c r="T20" s="11">
        <f t="shared" si="15"/>
        <v>0.31191572951533458</v>
      </c>
      <c r="U20" s="11">
        <f t="shared" si="15"/>
        <v>0.36244684176258513</v>
      </c>
      <c r="V20" s="11">
        <f t="shared" si="15"/>
        <v>0.40048867657146658</v>
      </c>
      <c r="W20" s="11">
        <f t="shared" si="15"/>
        <v>-0.11843329921432384</v>
      </c>
      <c r="Y20" s="10" t="s">
        <v>18</v>
      </c>
      <c r="Z20" s="11">
        <f>CORREL($E$7:$E$14,Z7:Z14)</f>
        <v>-0.6299030977450546</v>
      </c>
      <c r="AA20" s="11">
        <f t="shared" ref="AA20:AJ20" si="16">CORREL($E$7:$E$14,AA7:AA14)</f>
        <v>-0.57395377127283609</v>
      </c>
      <c r="AB20" s="11">
        <f t="shared" si="16"/>
        <v>-0.44706971564345321</v>
      </c>
      <c r="AC20" s="11">
        <f t="shared" si="16"/>
        <v>-0.29646113199519986</v>
      </c>
      <c r="AD20" s="11">
        <f t="shared" si="16"/>
        <v>-0.14122746238708228</v>
      </c>
      <c r="AE20" s="11">
        <f t="shared" si="16"/>
        <v>1.1751525190403712E-2</v>
      </c>
      <c r="AF20" s="11">
        <f t="shared" si="16"/>
        <v>9.0550382278259373E-2</v>
      </c>
      <c r="AG20" s="11">
        <f t="shared" si="16"/>
        <v>0.1591584126676584</v>
      </c>
      <c r="AH20" s="11">
        <f t="shared" si="16"/>
        <v>0.23646104589207004</v>
      </c>
      <c r="AI20" s="11">
        <f t="shared" si="16"/>
        <v>0.25666308802258481</v>
      </c>
      <c r="AJ20" s="11">
        <f t="shared" si="16"/>
        <v>-0.12355142683615557</v>
      </c>
      <c r="AK20" s="11">
        <f t="shared" ref="AK20" si="17">CORREL($E$7:$E$14,AK7:AK14)</f>
        <v>7.8371004036465242E-2</v>
      </c>
      <c r="AL20" s="6"/>
    </row>
    <row r="21" spans="1:38" x14ac:dyDescent="0.25">
      <c r="A21" s="1"/>
    </row>
    <row r="22" spans="1:38" x14ac:dyDescent="0.25">
      <c r="A22" s="1" t="s">
        <v>9</v>
      </c>
      <c r="B22" s="1" t="s">
        <v>0</v>
      </c>
      <c r="C22" s="1" t="s">
        <v>1</v>
      </c>
      <c r="D22" s="1" t="s">
        <v>2</v>
      </c>
      <c r="E22" s="1" t="s">
        <v>3</v>
      </c>
      <c r="G22" s="1" t="s">
        <v>4</v>
      </c>
      <c r="J22" s="1" t="s">
        <v>3</v>
      </c>
      <c r="L22" s="1" t="s">
        <v>10</v>
      </c>
      <c r="W22" t="s">
        <v>11</v>
      </c>
      <c r="Y22" s="1" t="s">
        <v>10</v>
      </c>
    </row>
    <row r="23" spans="1:38" x14ac:dyDescent="0.25">
      <c r="B23" s="7">
        <v>1</v>
      </c>
      <c r="C23" s="2">
        <v>3120</v>
      </c>
      <c r="D23">
        <v>6240</v>
      </c>
      <c r="E23" s="3">
        <f>((D23-C23)/C23)</f>
        <v>1</v>
      </c>
      <c r="G23" s="7">
        <v>1</v>
      </c>
      <c r="H23">
        <v>341</v>
      </c>
      <c r="I23">
        <v>355</v>
      </c>
      <c r="J23" s="3">
        <f t="shared" ref="J23:J30" si="18">((I24-H24)/H24)</f>
        <v>2.0771513353115726E-2</v>
      </c>
      <c r="L23" s="7">
        <v>1</v>
      </c>
      <c r="M23" s="2">
        <v>577.85336279809144</v>
      </c>
      <c r="N23" s="2">
        <v>565.32708841546025</v>
      </c>
      <c r="O23" s="2">
        <v>552.65722912787669</v>
      </c>
      <c r="P23" s="2">
        <v>538.77925431741403</v>
      </c>
      <c r="Q23" s="2">
        <v>525.37128673981238</v>
      </c>
      <c r="R23" s="2">
        <v>511.46046265108191</v>
      </c>
      <c r="S23" s="2">
        <v>496.43214734223574</v>
      </c>
      <c r="T23" s="2">
        <v>482.59768435677637</v>
      </c>
      <c r="U23" s="2">
        <v>466.25285513904532</v>
      </c>
      <c r="V23" s="2">
        <v>452.06673500550255</v>
      </c>
      <c r="W23" s="2">
        <f>AVERAGE(M23:V23)</f>
        <v>516.87981058932962</v>
      </c>
      <c r="Y23" s="7">
        <v>1</v>
      </c>
      <c r="Z23">
        <v>795</v>
      </c>
      <c r="AA23">
        <v>757</v>
      </c>
      <c r="AB23">
        <v>716</v>
      </c>
      <c r="AC23">
        <v>674</v>
      </c>
      <c r="AD23">
        <v>627</v>
      </c>
      <c r="AE23">
        <v>576</v>
      </c>
      <c r="AF23">
        <v>528</v>
      </c>
      <c r="AG23">
        <v>466</v>
      </c>
      <c r="AH23">
        <v>453</v>
      </c>
      <c r="AI23">
        <v>444</v>
      </c>
      <c r="AJ23" s="2">
        <f>AVERAGE(Z23:AI23)</f>
        <v>603.6</v>
      </c>
      <c r="AK23" s="3">
        <v>0.16777631401736284</v>
      </c>
    </row>
    <row r="24" spans="1:38" x14ac:dyDescent="0.25">
      <c r="B24" s="7">
        <v>2</v>
      </c>
      <c r="C24" s="2">
        <v>5600</v>
      </c>
      <c r="D24">
        <v>2960</v>
      </c>
      <c r="E24" s="3">
        <f t="shared" ref="E24:E30" si="19">((D24-C24)/C24)</f>
        <v>-0.47142857142857142</v>
      </c>
      <c r="G24" s="7">
        <v>2</v>
      </c>
      <c r="H24">
        <v>337</v>
      </c>
      <c r="I24">
        <v>344</v>
      </c>
      <c r="J24" s="3">
        <f t="shared" si="18"/>
        <v>0.13924050632911392</v>
      </c>
      <c r="L24" s="7">
        <v>2</v>
      </c>
      <c r="M24" s="2">
        <v>645.51724260273841</v>
      </c>
      <c r="N24" s="2">
        <v>632.57001707100972</v>
      </c>
      <c r="O24" s="2">
        <v>619.60822339886795</v>
      </c>
      <c r="P24" s="2">
        <v>603.92322901248906</v>
      </c>
      <c r="Q24" s="2">
        <v>590.01924926853928</v>
      </c>
      <c r="R24" s="2">
        <v>575.4581535526122</v>
      </c>
      <c r="S24" s="2">
        <v>558.53469226012453</v>
      </c>
      <c r="T24" s="2">
        <v>545.55822280765051</v>
      </c>
      <c r="U24" s="2">
        <v>526.62364407788561</v>
      </c>
      <c r="V24" s="2">
        <v>514.28157512625546</v>
      </c>
      <c r="W24" s="2">
        <f t="shared" ref="W24:W30" si="20">AVERAGE(M24:V24)</f>
        <v>581.20942491781727</v>
      </c>
      <c r="Y24" s="7">
        <v>2</v>
      </c>
      <c r="Z24">
        <v>914</v>
      </c>
      <c r="AA24">
        <v>897</v>
      </c>
      <c r="AB24">
        <v>814</v>
      </c>
      <c r="AC24">
        <v>775</v>
      </c>
      <c r="AD24">
        <v>697</v>
      </c>
      <c r="AE24">
        <v>632</v>
      </c>
      <c r="AF24">
        <v>620</v>
      </c>
      <c r="AG24">
        <v>615</v>
      </c>
      <c r="AH24">
        <v>567</v>
      </c>
      <c r="AI24">
        <v>528</v>
      </c>
      <c r="AJ24" s="2">
        <f t="shared" ref="AJ24:AJ30" si="21">AVERAGE(Z24:AI24)</f>
        <v>705.9</v>
      </c>
      <c r="AK24" s="3">
        <v>0.21453639555107679</v>
      </c>
    </row>
    <row r="25" spans="1:38" x14ac:dyDescent="0.25">
      <c r="B25" s="7">
        <v>6</v>
      </c>
      <c r="C25" s="2">
        <v>3080</v>
      </c>
      <c r="D25">
        <v>2400</v>
      </c>
      <c r="E25" s="3">
        <f t="shared" si="19"/>
        <v>-0.22077922077922077</v>
      </c>
      <c r="G25" s="7">
        <v>6</v>
      </c>
      <c r="H25">
        <v>316</v>
      </c>
      <c r="I25">
        <v>360</v>
      </c>
      <c r="J25" s="3">
        <f t="shared" si="18"/>
        <v>7.032967032967033E-2</v>
      </c>
      <c r="L25" s="7">
        <v>6</v>
      </c>
      <c r="M25" s="2">
        <v>373.19227818849407</v>
      </c>
      <c r="N25" s="2">
        <v>372.32816667521746</v>
      </c>
      <c r="O25" s="2">
        <v>371.47974116884387</v>
      </c>
      <c r="P25" s="2">
        <v>370.51406949994623</v>
      </c>
      <c r="Q25" s="2">
        <v>369.71926985243755</v>
      </c>
      <c r="R25" s="2">
        <v>368.76235775985469</v>
      </c>
      <c r="S25" s="2">
        <v>367.7895513759039</v>
      </c>
      <c r="T25" s="2">
        <v>367.0022851426429</v>
      </c>
      <c r="U25" s="2">
        <v>366.02480093547058</v>
      </c>
      <c r="V25" s="2">
        <v>364.945643760564</v>
      </c>
      <c r="W25" s="2">
        <f t="shared" si="20"/>
        <v>369.17581643593752</v>
      </c>
      <c r="Y25" s="7">
        <v>6</v>
      </c>
      <c r="Z25">
        <v>722</v>
      </c>
      <c r="AA25">
        <v>694</v>
      </c>
      <c r="AB25">
        <v>664</v>
      </c>
      <c r="AC25">
        <v>632</v>
      </c>
      <c r="AD25">
        <v>598</v>
      </c>
      <c r="AE25">
        <v>567</v>
      </c>
      <c r="AF25">
        <v>527</v>
      </c>
      <c r="AG25">
        <v>493</v>
      </c>
      <c r="AH25">
        <v>452</v>
      </c>
      <c r="AI25">
        <v>407</v>
      </c>
      <c r="AJ25" s="2">
        <f t="shared" si="21"/>
        <v>575.6</v>
      </c>
      <c r="AK25" s="3">
        <v>0.55914871552774903</v>
      </c>
    </row>
    <row r="26" spans="1:38" x14ac:dyDescent="0.25">
      <c r="B26" s="7">
        <v>10</v>
      </c>
      <c r="C26" s="2">
        <v>5960</v>
      </c>
      <c r="D26">
        <v>8760</v>
      </c>
      <c r="E26" s="3">
        <f t="shared" si="19"/>
        <v>0.46979865771812079</v>
      </c>
      <c r="G26" s="7">
        <v>10</v>
      </c>
      <c r="H26">
        <v>455</v>
      </c>
      <c r="I26">
        <v>487</v>
      </c>
      <c r="J26" s="3">
        <f t="shared" si="18"/>
        <v>0.17959183673469387</v>
      </c>
      <c r="L26" s="7">
        <v>10</v>
      </c>
      <c r="M26" s="2">
        <v>898</v>
      </c>
      <c r="N26" s="2">
        <v>896</v>
      </c>
      <c r="O26" s="2">
        <v>895</v>
      </c>
      <c r="P26" s="2">
        <v>893</v>
      </c>
      <c r="Q26" s="2">
        <v>892</v>
      </c>
      <c r="R26" s="2">
        <v>891</v>
      </c>
      <c r="S26" s="2">
        <v>889</v>
      </c>
      <c r="T26" s="2">
        <v>887</v>
      </c>
      <c r="U26" s="2">
        <v>886</v>
      </c>
      <c r="V26" s="2">
        <v>884</v>
      </c>
      <c r="W26" s="2">
        <f t="shared" si="20"/>
        <v>891.1</v>
      </c>
      <c r="Y26" s="7">
        <v>10</v>
      </c>
      <c r="Z26">
        <v>1405</v>
      </c>
      <c r="AA26">
        <v>1336</v>
      </c>
      <c r="AB26">
        <v>1259</v>
      </c>
      <c r="AC26">
        <v>1183</v>
      </c>
      <c r="AD26">
        <v>1095</v>
      </c>
      <c r="AE26">
        <v>1011</v>
      </c>
      <c r="AF26">
        <v>910</v>
      </c>
      <c r="AG26">
        <v>900</v>
      </c>
      <c r="AH26" s="2">
        <v>876.20949574179804</v>
      </c>
      <c r="AI26" s="2">
        <v>744.34553784708896</v>
      </c>
      <c r="AJ26" s="2">
        <f t="shared" si="21"/>
        <v>1071.9555033588888</v>
      </c>
      <c r="AK26" s="3">
        <v>0.20295758428783386</v>
      </c>
    </row>
    <row r="27" spans="1:38" x14ac:dyDescent="0.25">
      <c r="B27" s="7">
        <v>5</v>
      </c>
      <c r="C27" s="2">
        <v>4970</v>
      </c>
      <c r="D27" s="2">
        <v>6393.6555727200248</v>
      </c>
      <c r="E27" s="3">
        <f t="shared" si="19"/>
        <v>0.28644981342455228</v>
      </c>
      <c r="G27" s="7">
        <v>5</v>
      </c>
      <c r="H27">
        <v>490</v>
      </c>
      <c r="I27">
        <v>578</v>
      </c>
      <c r="J27" s="3">
        <f t="shared" si="18"/>
        <v>9.7435897435897437E-2</v>
      </c>
      <c r="L27" s="7">
        <v>5</v>
      </c>
      <c r="M27" s="2">
        <v>513.58708401257798</v>
      </c>
      <c r="N27" s="2">
        <v>628.44270762005408</v>
      </c>
      <c r="O27" s="2">
        <v>724.09727293245669</v>
      </c>
      <c r="P27" s="2">
        <v>809.17775340139747</v>
      </c>
      <c r="Q27" s="2">
        <v>886.73308534502064</v>
      </c>
      <c r="R27" s="2">
        <v>956.34566807662395</v>
      </c>
      <c r="S27" s="2">
        <v>1021.0485418733909</v>
      </c>
      <c r="T27" s="2">
        <v>1090.4674139368283</v>
      </c>
      <c r="U27" s="2">
        <v>1143.5664758931239</v>
      </c>
      <c r="V27" s="2">
        <v>1197.752988137363</v>
      </c>
      <c r="W27" s="2">
        <f t="shared" si="20"/>
        <v>897.12189912288363</v>
      </c>
      <c r="Y27" s="7">
        <v>5</v>
      </c>
      <c r="Z27" s="2">
        <v>861.81200489207799</v>
      </c>
      <c r="AA27" s="2">
        <v>1021.8341997284014</v>
      </c>
      <c r="AB27" s="2">
        <v>1162.9032341306006</v>
      </c>
      <c r="AC27" s="2">
        <v>1293.6044882028489</v>
      </c>
      <c r="AD27" s="2">
        <v>1405.2892129303391</v>
      </c>
      <c r="AE27" s="2">
        <v>1520.8025552562535</v>
      </c>
      <c r="AF27" s="2">
        <v>1613.9338809783196</v>
      </c>
      <c r="AG27" s="2">
        <v>1709.5216911864582</v>
      </c>
      <c r="AH27" s="2">
        <v>1812.0422988306927</v>
      </c>
      <c r="AI27" s="2">
        <v>1887.2976056226075</v>
      </c>
      <c r="AJ27" s="2">
        <f t="shared" si="21"/>
        <v>1428.9041171758599</v>
      </c>
      <c r="AK27" s="3">
        <v>0.59276472748341102</v>
      </c>
    </row>
    <row r="28" spans="1:38" x14ac:dyDescent="0.25">
      <c r="B28" s="7">
        <v>6</v>
      </c>
      <c r="C28" s="2">
        <v>4800</v>
      </c>
      <c r="D28" s="2">
        <v>8173.994751811897</v>
      </c>
      <c r="E28" s="3">
        <f t="shared" si="19"/>
        <v>0.70291557329414522</v>
      </c>
      <c r="G28" s="7">
        <v>6</v>
      </c>
      <c r="H28">
        <v>390</v>
      </c>
      <c r="I28">
        <v>428</v>
      </c>
      <c r="J28" s="3">
        <f t="shared" si="18"/>
        <v>0.63285024154589375</v>
      </c>
      <c r="L28" s="7">
        <v>6</v>
      </c>
      <c r="M28" s="2">
        <v>533.03593081433826</v>
      </c>
      <c r="N28" s="2">
        <v>557.68089048187835</v>
      </c>
      <c r="O28" s="2">
        <v>581.50418367052453</v>
      </c>
      <c r="P28" s="2">
        <v>604.53169282281692</v>
      </c>
      <c r="Q28" s="2">
        <v>626.78239887061625</v>
      </c>
      <c r="R28" s="2">
        <v>647.47193886728462</v>
      </c>
      <c r="S28" s="2">
        <v>668.61670600532034</v>
      </c>
      <c r="T28" s="2">
        <v>687.73632711728192</v>
      </c>
      <c r="U28" s="2">
        <v>707.19190859851631</v>
      </c>
      <c r="V28" s="2">
        <v>725.82970153514066</v>
      </c>
      <c r="W28" s="2">
        <f t="shared" si="20"/>
        <v>634.03816787837184</v>
      </c>
      <c r="Y28" s="7">
        <v>6</v>
      </c>
      <c r="Z28" s="2">
        <v>746.32552924274853</v>
      </c>
      <c r="AA28" s="2">
        <v>750.72752153697479</v>
      </c>
      <c r="AB28" s="2">
        <v>755.10385219539717</v>
      </c>
      <c r="AC28" s="2">
        <v>759.45496483438012</v>
      </c>
      <c r="AD28" s="2">
        <v>764.00894366439161</v>
      </c>
      <c r="AE28" s="2">
        <v>768.61929951621187</v>
      </c>
      <c r="AF28" s="2">
        <v>772.53897998811351</v>
      </c>
      <c r="AG28" s="2">
        <v>777.11050874496004</v>
      </c>
      <c r="AH28" s="2">
        <v>781.17506386410048</v>
      </c>
      <c r="AI28" s="2">
        <v>785.34678938596096</v>
      </c>
      <c r="AJ28" s="2">
        <f t="shared" si="21"/>
        <v>766.04114529732385</v>
      </c>
      <c r="AK28" s="3">
        <v>0.20819405535263341</v>
      </c>
    </row>
    <row r="29" spans="1:38" x14ac:dyDescent="0.25">
      <c r="B29" s="7">
        <v>14</v>
      </c>
      <c r="C29" s="2">
        <v>2640</v>
      </c>
      <c r="D29" s="2">
        <v>3548.7122647759675</v>
      </c>
      <c r="E29" s="3">
        <f t="shared" si="19"/>
        <v>0.34420919120301796</v>
      </c>
      <c r="G29" s="7">
        <v>14</v>
      </c>
      <c r="H29">
        <v>414</v>
      </c>
      <c r="I29">
        <v>676</v>
      </c>
      <c r="J29" s="3">
        <f t="shared" si="18"/>
        <v>0.51</v>
      </c>
      <c r="L29" s="7">
        <v>14</v>
      </c>
      <c r="M29" s="2">
        <v>1039.3307201884145</v>
      </c>
      <c r="N29" s="2">
        <v>977.95112040341883</v>
      </c>
      <c r="O29" s="2">
        <v>917.41171234341186</v>
      </c>
      <c r="P29" s="2">
        <v>849.91893844227729</v>
      </c>
      <c r="Q29" s="2">
        <v>773.86457855008098</v>
      </c>
      <c r="R29" s="2">
        <v>684.75386083945295</v>
      </c>
      <c r="S29" s="2">
        <v>596.73153245173512</v>
      </c>
      <c r="T29" s="2">
        <v>492.91485862091008</v>
      </c>
      <c r="U29" s="2">
        <v>336.61648499140165</v>
      </c>
      <c r="V29" s="2">
        <v>188</v>
      </c>
      <c r="W29" s="2">
        <f t="shared" si="20"/>
        <v>685.74938068311042</v>
      </c>
      <c r="Y29" s="7">
        <v>14</v>
      </c>
      <c r="Z29" s="2">
        <v>1755.9563575533189</v>
      </c>
      <c r="AA29" s="2">
        <v>1649.2794092924573</v>
      </c>
      <c r="AB29" s="2">
        <v>1538.2052950840925</v>
      </c>
      <c r="AC29" s="2">
        <v>1443.9790060500559</v>
      </c>
      <c r="AD29" s="2">
        <v>1305.1394446497441</v>
      </c>
      <c r="AE29" s="2">
        <v>1177.3675761469585</v>
      </c>
      <c r="AF29" s="2">
        <v>1013.6768765088661</v>
      </c>
      <c r="AG29" s="2">
        <v>845.15958833966511</v>
      </c>
      <c r="AH29" s="2">
        <v>619.09651065071603</v>
      </c>
      <c r="AI29" s="2">
        <v>380</v>
      </c>
      <c r="AJ29" s="2">
        <f t="shared" si="21"/>
        <v>1172.7860064275876</v>
      </c>
      <c r="AK29" s="3">
        <v>0.71022539642589955</v>
      </c>
    </row>
    <row r="30" spans="1:38" x14ac:dyDescent="0.25">
      <c r="B30" s="7">
        <v>15</v>
      </c>
      <c r="C30" s="2">
        <v>7560</v>
      </c>
      <c r="D30" s="2">
        <v>3662.6651611793513</v>
      </c>
      <c r="E30" s="3">
        <f t="shared" si="19"/>
        <v>-0.51552048132548267</v>
      </c>
      <c r="G30" s="7">
        <v>15</v>
      </c>
      <c r="H30">
        <v>300</v>
      </c>
      <c r="I30">
        <v>453</v>
      </c>
      <c r="J30" s="3">
        <f t="shared" si="18"/>
        <v>0.20966151823858034</v>
      </c>
      <c r="L30" s="7">
        <v>15</v>
      </c>
      <c r="M30" s="2">
        <v>355.52030506763839</v>
      </c>
      <c r="N30" s="2">
        <v>361.14033073643037</v>
      </c>
      <c r="O30" s="2">
        <v>366.64856321280405</v>
      </c>
      <c r="P30" s="2">
        <v>372.2016970623751</v>
      </c>
      <c r="Q30" s="2">
        <v>377.82266011016679</v>
      </c>
      <c r="R30" s="2">
        <v>383.21390489671779</v>
      </c>
      <c r="S30" s="2">
        <v>388.16687042599023</v>
      </c>
      <c r="T30" s="2">
        <v>393.22498304088435</v>
      </c>
      <c r="U30" s="2">
        <v>398.45509571870241</v>
      </c>
      <c r="V30" s="2">
        <v>403.61744177807833</v>
      </c>
      <c r="W30" s="2">
        <f t="shared" si="20"/>
        <v>380.00118520497875</v>
      </c>
      <c r="Y30" s="7">
        <v>15</v>
      </c>
      <c r="Z30" s="2">
        <v>1081.7895959759396</v>
      </c>
      <c r="AA30" s="2">
        <v>1026.2265295517232</v>
      </c>
      <c r="AB30" s="2">
        <v>969.67067084766097</v>
      </c>
      <c r="AC30" s="2">
        <v>908.43681666419047</v>
      </c>
      <c r="AD30" s="2">
        <v>835.17016827443445</v>
      </c>
      <c r="AE30" s="2">
        <v>763.81658120580892</v>
      </c>
      <c r="AF30" s="2">
        <v>690.14596280489673</v>
      </c>
      <c r="AG30" s="2">
        <v>597.7900718160281</v>
      </c>
      <c r="AH30" s="2">
        <v>489.50817148138685</v>
      </c>
      <c r="AI30" s="2">
        <v>340.3156326619652</v>
      </c>
      <c r="AJ30" s="2">
        <f t="shared" si="21"/>
        <v>770.28702012840336</v>
      </c>
      <c r="AK30" s="3">
        <v>1.0270647832661315</v>
      </c>
    </row>
    <row r="31" spans="1:38" x14ac:dyDescent="0.25">
      <c r="B31" s="1" t="s">
        <v>5</v>
      </c>
      <c r="C31" s="5">
        <f>AVERAGE(C23:C30)</f>
        <v>4716.25</v>
      </c>
      <c r="D31" s="5">
        <f>AVERAGE(D23:D30)</f>
        <v>5267.3784688109045</v>
      </c>
      <c r="E31" s="6">
        <f>AVERAGE(E23:E30)</f>
        <v>0.1994556202633202</v>
      </c>
      <c r="G31" s="1" t="s">
        <v>5</v>
      </c>
      <c r="H31" s="5">
        <f>AVERAGE(H23:H30)</f>
        <v>380.375</v>
      </c>
      <c r="I31" s="5">
        <f>AVERAGE(I23:I30)</f>
        <v>460.125</v>
      </c>
      <c r="J31" s="6">
        <f>AVERAGE(J23:J30)</f>
        <v>0.23248514799587067</v>
      </c>
      <c r="L31" s="1" t="s">
        <v>5</v>
      </c>
      <c r="M31" s="5">
        <f t="shared" ref="M31:W31" si="22">AVERAGE(M23:M30)</f>
        <v>617.0046154590367</v>
      </c>
      <c r="N31" s="5">
        <f t="shared" si="22"/>
        <v>623.93004017543376</v>
      </c>
      <c r="O31" s="5">
        <f t="shared" si="22"/>
        <v>628.55086573184826</v>
      </c>
      <c r="P31" s="5">
        <f t="shared" si="22"/>
        <v>630.25582931983945</v>
      </c>
      <c r="Q31" s="5">
        <f t="shared" si="22"/>
        <v>630.28906609208434</v>
      </c>
      <c r="R31" s="5">
        <f t="shared" si="22"/>
        <v>627.30829333045347</v>
      </c>
      <c r="S31" s="5">
        <f t="shared" si="22"/>
        <v>623.29000521683759</v>
      </c>
      <c r="T31" s="5">
        <f t="shared" si="22"/>
        <v>618.31272187787181</v>
      </c>
      <c r="U31" s="5">
        <f t="shared" si="22"/>
        <v>603.84140816926822</v>
      </c>
      <c r="V31" s="5">
        <f t="shared" si="22"/>
        <v>591.31176066786304</v>
      </c>
      <c r="W31" s="5">
        <f t="shared" si="22"/>
        <v>619.40946060405361</v>
      </c>
      <c r="Y31" s="1" t="s">
        <v>5</v>
      </c>
      <c r="Z31" s="5">
        <f t="shared" ref="Z31:AJ31" si="23">AVERAGE(Z23:Z30)</f>
        <v>1035.2354359580106</v>
      </c>
      <c r="AA31" s="5">
        <f t="shared" si="23"/>
        <v>1016.5084575136946</v>
      </c>
      <c r="AB31" s="5">
        <f t="shared" si="23"/>
        <v>984.86038153221898</v>
      </c>
      <c r="AC31" s="5">
        <f t="shared" si="23"/>
        <v>958.68440946893452</v>
      </c>
      <c r="AD31" s="5">
        <f t="shared" si="23"/>
        <v>915.82597118986359</v>
      </c>
      <c r="AE31" s="5">
        <f t="shared" si="23"/>
        <v>877.07575151565413</v>
      </c>
      <c r="AF31" s="5">
        <f t="shared" si="23"/>
        <v>834.41196253502449</v>
      </c>
      <c r="AG31" s="5">
        <f t="shared" si="23"/>
        <v>800.44773251088895</v>
      </c>
      <c r="AH31" s="5">
        <f t="shared" si="23"/>
        <v>756.25394257108667</v>
      </c>
      <c r="AI31" s="5">
        <f t="shared" si="23"/>
        <v>689.53819568970289</v>
      </c>
      <c r="AJ31" s="5">
        <f t="shared" si="23"/>
        <v>886.88422404850792</v>
      </c>
      <c r="AK31" s="6">
        <v>0.46033349648901223</v>
      </c>
      <c r="AL31" s="6"/>
    </row>
    <row r="32" spans="1:38" x14ac:dyDescent="0.25">
      <c r="B32" s="1" t="s">
        <v>6</v>
      </c>
      <c r="C32" s="5">
        <f>STDEV(C23:C30)</f>
        <v>1691.2542894043377</v>
      </c>
      <c r="D32" s="5">
        <f>STDEV(D23:D30)</f>
        <v>2447.6253546409584</v>
      </c>
      <c r="E32" s="6">
        <f>STDEV(E23:E30)</f>
        <v>0.55211591927380299</v>
      </c>
      <c r="G32" s="1" t="s">
        <v>6</v>
      </c>
      <c r="H32" s="5">
        <f>STDEV(H23:H30)</f>
        <v>68.500130343984438</v>
      </c>
      <c r="I32" s="5">
        <f>STDEV(I23:I30)</f>
        <v>117.63313126593448</v>
      </c>
      <c r="J32" s="6">
        <f>STDEV(J22:J29)</f>
        <v>0.23737449737760952</v>
      </c>
      <c r="L32" s="1" t="s">
        <v>6</v>
      </c>
      <c r="M32" s="5">
        <f t="shared" ref="M32:W32" si="24">STDEV(M23:M30)</f>
        <v>240.60280296384141</v>
      </c>
      <c r="N32" s="5">
        <f t="shared" si="24"/>
        <v>220.27035063397724</v>
      </c>
      <c r="O32" s="5">
        <f t="shared" si="24"/>
        <v>209.18086164747348</v>
      </c>
      <c r="P32" s="5">
        <f t="shared" si="24"/>
        <v>204.6181996632175</v>
      </c>
      <c r="Q32" s="5">
        <f t="shared" si="24"/>
        <v>206.72537886327171</v>
      </c>
      <c r="R32" s="5">
        <f t="shared" si="24"/>
        <v>215.15532731591503</v>
      </c>
      <c r="S32" s="5">
        <f t="shared" si="24"/>
        <v>230.65839125000008</v>
      </c>
      <c r="T32" s="5">
        <f t="shared" si="24"/>
        <v>254.4462845538817</v>
      </c>
      <c r="U32" s="5">
        <f t="shared" si="24"/>
        <v>287.01432871505455</v>
      </c>
      <c r="V32" s="5">
        <f t="shared" si="24"/>
        <v>326.44982624981003</v>
      </c>
      <c r="W32" s="5">
        <f t="shared" si="24"/>
        <v>202.64666739346183</v>
      </c>
      <c r="Y32" s="1" t="s">
        <v>6</v>
      </c>
      <c r="Z32" s="5">
        <f t="shared" ref="Z32:AJ32" si="25">STDEV(Z23:Z30)</f>
        <v>366.91842691411449</v>
      </c>
      <c r="AA32" s="5">
        <f t="shared" si="25"/>
        <v>329.25779080152779</v>
      </c>
      <c r="AB32" s="5">
        <f t="shared" si="25"/>
        <v>309.49076385580037</v>
      </c>
      <c r="AC32" s="5">
        <f t="shared" si="25"/>
        <v>307.46076628316609</v>
      </c>
      <c r="AD32" s="5">
        <f t="shared" si="25"/>
        <v>312.84750778406084</v>
      </c>
      <c r="AE32" s="5">
        <f t="shared" si="25"/>
        <v>336.7791195546086</v>
      </c>
      <c r="AF32" s="5">
        <f t="shared" si="25"/>
        <v>359.46542093643836</v>
      </c>
      <c r="AG32" s="5">
        <f t="shared" si="25"/>
        <v>400.12681477404385</v>
      </c>
      <c r="AH32" s="5">
        <f t="shared" si="25"/>
        <v>453.55979095456507</v>
      </c>
      <c r="AI32" s="5">
        <f t="shared" si="25"/>
        <v>511.4115556567167</v>
      </c>
      <c r="AJ32" s="5">
        <f t="shared" si="25"/>
        <v>304.22685118501403</v>
      </c>
      <c r="AK32" s="6">
        <v>0.31322182220220318</v>
      </c>
      <c r="AL32" s="6"/>
    </row>
    <row r="33" spans="2:38" x14ac:dyDescent="0.25">
      <c r="B33" s="1" t="s">
        <v>7</v>
      </c>
      <c r="C33" s="5">
        <f>C32/SQRT(COUNT(C23:C30))</f>
        <v>597.94868837432136</v>
      </c>
      <c r="D33" s="5">
        <f>D32/SQRT(COUNT(D23:D30))</f>
        <v>865.36624303537496</v>
      </c>
      <c r="E33" s="6">
        <f>E32/SQRT(COUNT(E23:E30))</f>
        <v>0.19520245525977525</v>
      </c>
      <c r="G33" s="1" t="s">
        <v>7</v>
      </c>
      <c r="H33" s="5">
        <f>H32/SQRT(COUNT(H23:H30))</f>
        <v>24.218453339196891</v>
      </c>
      <c r="I33" s="5">
        <f>I32/SQRT(COUNT(I23:I30))</f>
        <v>41.589592405174777</v>
      </c>
      <c r="J33" s="6">
        <f>J32/SQRT(COUNT(J22:J29))</f>
        <v>8.9719126807158364E-2</v>
      </c>
      <c r="L33" s="1" t="s">
        <v>7</v>
      </c>
      <c r="M33" s="5">
        <f t="shared" ref="M33:W33" si="26">M32/SQRT(COUNT(M23:M30))</f>
        <v>85.065936774111506</v>
      </c>
      <c r="N33" s="5">
        <f t="shared" si="26"/>
        <v>77.877329313811913</v>
      </c>
      <c r="O33" s="5">
        <f t="shared" si="26"/>
        <v>73.956602882686738</v>
      </c>
      <c r="P33" s="5">
        <f t="shared" si="26"/>
        <v>72.343458268022005</v>
      </c>
      <c r="Q33" s="5">
        <f t="shared" si="26"/>
        <v>73.088458618788806</v>
      </c>
      <c r="R33" s="5">
        <f t="shared" si="26"/>
        <v>76.068895476747372</v>
      </c>
      <c r="S33" s="5">
        <f t="shared" si="26"/>
        <v>81.550056295227435</v>
      </c>
      <c r="T33" s="5">
        <f t="shared" si="26"/>
        <v>89.960346627885812</v>
      </c>
      <c r="U33" s="5">
        <f t="shared" si="26"/>
        <v>101.47488906605994</v>
      </c>
      <c r="V33" s="5">
        <f t="shared" si="26"/>
        <v>115.41744292920544</v>
      </c>
      <c r="W33" s="5">
        <f t="shared" si="26"/>
        <v>71.646416349385845</v>
      </c>
      <c r="Y33" s="1" t="s">
        <v>7</v>
      </c>
      <c r="Z33" s="5">
        <f t="shared" ref="Z33:AJ33" si="27">Z32/SQRT(COUNT(Z23:Z30))</f>
        <v>129.72525390663549</v>
      </c>
      <c r="AA33" s="5">
        <f t="shared" si="27"/>
        <v>116.41020831713097</v>
      </c>
      <c r="AB33" s="5">
        <f t="shared" si="27"/>
        <v>109.42150891852043</v>
      </c>
      <c r="AC33" s="5">
        <f t="shared" si="27"/>
        <v>108.70379639381947</v>
      </c>
      <c r="AD33" s="5">
        <f t="shared" si="27"/>
        <v>110.60829711571031</v>
      </c>
      <c r="AE33" s="5">
        <f t="shared" si="27"/>
        <v>119.06939959954937</v>
      </c>
      <c r="AF33" s="5">
        <f t="shared" si="27"/>
        <v>127.09021837311616</v>
      </c>
      <c r="AG33" s="5">
        <f t="shared" si="27"/>
        <v>141.46619203065001</v>
      </c>
      <c r="AH33" s="5">
        <f t="shared" si="27"/>
        <v>160.35760192876293</v>
      </c>
      <c r="AI33" s="5">
        <f t="shared" si="27"/>
        <v>180.8112894910129</v>
      </c>
      <c r="AJ33" s="5">
        <f t="shared" si="27"/>
        <v>107.56043474597703</v>
      </c>
      <c r="AK33" s="6">
        <v>0.11074063724739248</v>
      </c>
      <c r="AL33" s="6"/>
    </row>
    <row r="34" spans="2:38" x14ac:dyDescent="0.25">
      <c r="L34" s="14" t="s">
        <v>16</v>
      </c>
      <c r="M34" s="15">
        <f>CORREL($C$23:$C$30,M23:M30)</f>
        <v>-0.28703604110951025</v>
      </c>
      <c r="N34" s="15">
        <f t="shared" ref="N34:V34" si="28">CORREL($C$23:$C$30,N23:N30)</f>
        <v>-0.2436970540605668</v>
      </c>
      <c r="O34" s="15">
        <f t="shared" si="28"/>
        <v>-0.18532862436009662</v>
      </c>
      <c r="P34" s="15">
        <f t="shared" si="28"/>
        <v>-0.11233818078633913</v>
      </c>
      <c r="Q34" s="15">
        <f t="shared" si="28"/>
        <v>-2.7590426454240431E-2</v>
      </c>
      <c r="R34" s="15">
        <f t="shared" si="28"/>
        <v>6.3552346150253805E-2</v>
      </c>
      <c r="S34" s="15">
        <f t="shared" si="28"/>
        <v>0.14100588056038885</v>
      </c>
      <c r="T34" s="15">
        <f t="shared" si="28"/>
        <v>0.2136590657010011</v>
      </c>
      <c r="U34" s="15">
        <f t="shared" si="28"/>
        <v>0.29659969679150022</v>
      </c>
      <c r="V34" s="15">
        <f t="shared" si="28"/>
        <v>0.3512210245207309</v>
      </c>
      <c r="W34" s="15">
        <f>CORREL($C$23:$C$30,W23:W30)</f>
        <v>5.4355093505199896E-2</v>
      </c>
      <c r="Y34" s="14" t="s">
        <v>16</v>
      </c>
      <c r="Z34" s="15">
        <f>CORREL($C$23:$C$30,Z23:Z30)</f>
        <v>-4.2232113407307682E-2</v>
      </c>
      <c r="AA34" s="15">
        <f t="shared" ref="AA34:AK34" si="29">CORREL($C$23:$C$30,AA23:AA30)</f>
        <v>-1.8821350262251561E-2</v>
      </c>
      <c r="AB34" s="15">
        <f t="shared" si="29"/>
        <v>-6.0050278406776391E-3</v>
      </c>
      <c r="AC34" s="15">
        <f t="shared" si="29"/>
        <v>6.4402564383773701E-3</v>
      </c>
      <c r="AD34" s="15">
        <f t="shared" si="29"/>
        <v>2.277459926124626E-2</v>
      </c>
      <c r="AE34" s="15">
        <f t="shared" si="29"/>
        <v>3.6778280588531082E-2</v>
      </c>
      <c r="AF34" s="15">
        <f t="shared" si="29"/>
        <v>7.2094009885495691E-2</v>
      </c>
      <c r="AG34" s="15">
        <f t="shared" si="29"/>
        <v>0.11746527093028594</v>
      </c>
      <c r="AH34" s="15">
        <f t="shared" si="29"/>
        <v>0.14154782533545987</v>
      </c>
      <c r="AI34" s="15">
        <f t="shared" si="29"/>
        <v>0.12241878135785876</v>
      </c>
      <c r="AJ34" s="15">
        <f t="shared" si="29"/>
        <v>6.4972250577752924E-2</v>
      </c>
      <c r="AK34" s="15">
        <f t="shared" si="29"/>
        <v>0.23549801151898794</v>
      </c>
    </row>
    <row r="35" spans="2:38" x14ac:dyDescent="0.25">
      <c r="L35" s="14" t="s">
        <v>17</v>
      </c>
      <c r="M35" s="15">
        <f>CORREL($D$23:$D$30,M23:M30)</f>
        <v>0.22071748266206823</v>
      </c>
      <c r="N35" s="15">
        <f t="shared" ref="N35:W35" si="30">CORREL($D$23:$D$30,N23:N30)</f>
        <v>0.32340455843927546</v>
      </c>
      <c r="O35" s="15">
        <f t="shared" si="30"/>
        <v>0.42110573355549741</v>
      </c>
      <c r="P35" s="15">
        <f t="shared" si="30"/>
        <v>0.51273644768113935</v>
      </c>
      <c r="Q35" s="15">
        <f t="shared" si="30"/>
        <v>0.58982237338656984</v>
      </c>
      <c r="R35" s="15">
        <f t="shared" si="30"/>
        <v>0.64873420339755594</v>
      </c>
      <c r="S35" s="13">
        <f t="shared" si="30"/>
        <v>0.68051224162140334</v>
      </c>
      <c r="T35" s="13">
        <f t="shared" si="30"/>
        <v>0.68933693177939015</v>
      </c>
      <c r="U35" s="13">
        <f t="shared" si="30"/>
        <v>0.69320834142831522</v>
      </c>
      <c r="V35" s="13">
        <f t="shared" si="30"/>
        <v>0.67617937379570314</v>
      </c>
      <c r="W35" s="15">
        <f t="shared" si="30"/>
        <v>0.65676800212085051</v>
      </c>
      <c r="Y35" s="14" t="s">
        <v>17</v>
      </c>
      <c r="Z35" s="15">
        <f>CORREL($D$23:$D$30,Z23:Z30)</f>
        <v>-1.7937933451490851E-2</v>
      </c>
      <c r="AA35" s="15">
        <f t="shared" ref="AA35:AK35" si="31">CORREL($D$23:$D$30,AA23:AA30)</f>
        <v>3.4446482212982063E-2</v>
      </c>
      <c r="AB35" s="15">
        <f t="shared" si="31"/>
        <v>0.11622659339658582</v>
      </c>
      <c r="AC35" s="15">
        <f t="shared" si="31"/>
        <v>0.17309165775646906</v>
      </c>
      <c r="AD35" s="15">
        <f t="shared" si="31"/>
        <v>0.24839625495364617</v>
      </c>
      <c r="AE35" s="15">
        <f t="shared" si="31"/>
        <v>0.29547195253054531</v>
      </c>
      <c r="AF35" s="15">
        <f t="shared" si="31"/>
        <v>0.31884151456707216</v>
      </c>
      <c r="AG35" s="15">
        <f t="shared" si="31"/>
        <v>0.36996064056787009</v>
      </c>
      <c r="AH35" s="15">
        <f t="shared" si="31"/>
        <v>0.43217341777802326</v>
      </c>
      <c r="AI35" s="15">
        <f t="shared" si="31"/>
        <v>0.43999895309680731</v>
      </c>
      <c r="AJ35" s="15">
        <f t="shared" si="31"/>
        <v>0.31386105496152406</v>
      </c>
      <c r="AK35" s="15">
        <f t="shared" si="31"/>
        <v>-0.52590571307801637</v>
      </c>
    </row>
    <row r="36" spans="2:38" x14ac:dyDescent="0.25">
      <c r="L36" s="14" t="s">
        <v>18</v>
      </c>
      <c r="M36" s="15">
        <f>CORREL($E$23:$E$30,M23:M30)</f>
        <v>0.34925763456046044</v>
      </c>
      <c r="N36" s="15">
        <f t="shared" ref="N36:W36" si="32">CORREL($E$23:$E$30,N23:N30)</f>
        <v>0.39086696523200642</v>
      </c>
      <c r="O36" s="15">
        <f t="shared" si="32"/>
        <v>0.41932317810841641</v>
      </c>
      <c r="P36" s="15">
        <f t="shared" si="32"/>
        <v>0.43440521135157095</v>
      </c>
      <c r="Q36" s="15">
        <f t="shared" si="32"/>
        <v>0.43195378812372376</v>
      </c>
      <c r="R36" s="15">
        <f t="shared" si="32"/>
        <v>0.41320505573638733</v>
      </c>
      <c r="S36" s="15">
        <f t="shared" si="32"/>
        <v>0.38451556862108183</v>
      </c>
      <c r="T36" s="15">
        <f t="shared" si="32"/>
        <v>0.34291523781306416</v>
      </c>
      <c r="U36" s="15">
        <f t="shared" si="32"/>
        <v>0.29301362466519293</v>
      </c>
      <c r="V36" s="15">
        <f t="shared" si="32"/>
        <v>0.24630671874405669</v>
      </c>
      <c r="W36" s="15">
        <f t="shared" si="32"/>
        <v>0.42703914202585902</v>
      </c>
      <c r="Y36" s="14" t="s">
        <v>18</v>
      </c>
      <c r="Z36" s="15">
        <f>CORREL($E$23:$E$30,Z23:Z30)</f>
        <v>2.1939630923479975E-2</v>
      </c>
      <c r="AA36" s="15">
        <f t="shared" ref="AA36:AK36" si="33">CORREL($E$23:$E$30,AA23:AA30)</f>
        <v>3.5858646526351935E-2</v>
      </c>
      <c r="AB36" s="15">
        <f t="shared" si="33"/>
        <v>8.2864127358033765E-2</v>
      </c>
      <c r="AC36" s="15">
        <f t="shared" si="33"/>
        <v>0.10793838895004643</v>
      </c>
      <c r="AD36" s="15">
        <f t="shared" si="33"/>
        <v>0.14701639558948662</v>
      </c>
      <c r="AE36" s="15">
        <f t="shared" si="33"/>
        <v>0.1657560081104783</v>
      </c>
      <c r="AF36" s="15">
        <f t="shared" si="33"/>
        <v>0.15398665039459944</v>
      </c>
      <c r="AG36" s="15">
        <f t="shared" si="33"/>
        <v>0.14969438374127966</v>
      </c>
      <c r="AH36" s="15">
        <f t="shared" si="33"/>
        <v>0.18240592931343025</v>
      </c>
      <c r="AI36" s="15">
        <f t="shared" si="33"/>
        <v>0.2037285238579456</v>
      </c>
      <c r="AJ36" s="15">
        <f t="shared" si="33"/>
        <v>0.1586569030816006</v>
      </c>
      <c r="AK36" s="15">
        <f t="shared" si="33"/>
        <v>-0.54922195493712778</v>
      </c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0"/>
  <sheetViews>
    <sheetView topLeftCell="U8" workbookViewId="0">
      <selection activeCell="AM22" sqref="AM22"/>
    </sheetView>
  </sheetViews>
  <sheetFormatPr defaultRowHeight="15" x14ac:dyDescent="0.25"/>
  <cols>
    <col min="1" max="1" width="14.5703125" customWidth="1"/>
    <col min="12" max="12" width="18.7109375" bestFit="1" customWidth="1"/>
    <col min="25" max="25" width="22.7109375" bestFit="1" customWidth="1"/>
  </cols>
  <sheetData>
    <row r="1" spans="1:37" x14ac:dyDescent="0.25">
      <c r="B1" s="12" t="s">
        <v>19</v>
      </c>
      <c r="C1" s="12">
        <v>0.441</v>
      </c>
      <c r="D1" s="12">
        <v>0.51400000000000001</v>
      </c>
      <c r="E1" s="12">
        <v>0.64100000000000001</v>
      </c>
    </row>
    <row r="2" spans="1:37" x14ac:dyDescent="0.25">
      <c r="B2" s="12" t="s">
        <v>21</v>
      </c>
      <c r="C2" s="12">
        <v>0.1</v>
      </c>
      <c r="D2" s="12">
        <v>0.05</v>
      </c>
      <c r="E2" s="12">
        <v>0.01</v>
      </c>
    </row>
    <row r="3" spans="1:37" x14ac:dyDescent="0.25">
      <c r="B3" s="12" t="s">
        <v>20</v>
      </c>
      <c r="C3" s="12">
        <v>0.05</v>
      </c>
      <c r="D3" s="12">
        <v>2.5000000000000001E-2</v>
      </c>
      <c r="E3" s="12">
        <v>5.0000000000000001E-3</v>
      </c>
    </row>
    <row r="4" spans="1:37" x14ac:dyDescent="0.25">
      <c r="M4" s="1" t="s">
        <v>15</v>
      </c>
      <c r="Y4" s="1" t="s">
        <v>15</v>
      </c>
    </row>
    <row r="5" spans="1:37" x14ac:dyDescent="0.25">
      <c r="A5" s="1" t="s">
        <v>8</v>
      </c>
      <c r="B5" s="1" t="s">
        <v>0</v>
      </c>
      <c r="C5" s="1" t="s">
        <v>1</v>
      </c>
      <c r="D5" s="1" t="s">
        <v>2</v>
      </c>
      <c r="E5" s="1" t="s">
        <v>3</v>
      </c>
      <c r="G5" s="1" t="s">
        <v>4</v>
      </c>
      <c r="H5" s="1" t="s">
        <v>1</v>
      </c>
      <c r="I5" s="1" t="s">
        <v>2</v>
      </c>
      <c r="J5" s="1" t="s">
        <v>3</v>
      </c>
      <c r="L5" s="1" t="s">
        <v>10</v>
      </c>
      <c r="M5" s="8">
        <v>0.1</v>
      </c>
      <c r="N5" s="8">
        <v>0.2</v>
      </c>
      <c r="O5" s="8">
        <v>0.3</v>
      </c>
      <c r="P5" s="8">
        <v>0.4</v>
      </c>
      <c r="Q5" s="8">
        <v>0.5</v>
      </c>
      <c r="R5" s="8">
        <v>0.6</v>
      </c>
      <c r="S5" s="8">
        <v>0.7</v>
      </c>
      <c r="T5" s="8">
        <v>0.8</v>
      </c>
      <c r="U5" s="8">
        <v>0.9</v>
      </c>
      <c r="V5" s="8">
        <v>1</v>
      </c>
      <c r="W5" t="s">
        <v>11</v>
      </c>
      <c r="Z5" s="8">
        <v>0.1</v>
      </c>
      <c r="AA5" s="8">
        <v>0.2</v>
      </c>
      <c r="AB5" s="8">
        <v>0.3</v>
      </c>
      <c r="AC5" s="8">
        <v>0.4</v>
      </c>
      <c r="AD5" s="8">
        <v>0.5</v>
      </c>
      <c r="AE5" s="8">
        <v>0.6</v>
      </c>
      <c r="AF5" s="8">
        <v>0.7</v>
      </c>
      <c r="AG5" s="8">
        <v>0.8</v>
      </c>
      <c r="AH5" s="8">
        <v>0.9</v>
      </c>
      <c r="AI5" s="8">
        <v>1</v>
      </c>
      <c r="AJ5" t="s">
        <v>11</v>
      </c>
      <c r="AK5" t="s">
        <v>22</v>
      </c>
    </row>
    <row r="6" spans="1:37" x14ac:dyDescent="0.25">
      <c r="A6" s="1" t="s">
        <v>8</v>
      </c>
      <c r="B6" s="1"/>
      <c r="C6" s="1"/>
      <c r="D6" s="1"/>
      <c r="E6" s="1"/>
      <c r="G6" s="1"/>
      <c r="H6" s="1"/>
      <c r="I6" s="1"/>
      <c r="J6" s="1"/>
      <c r="L6" s="1" t="s">
        <v>12</v>
      </c>
      <c r="M6" s="8"/>
      <c r="N6" s="8"/>
      <c r="O6" s="8"/>
      <c r="P6" s="8"/>
      <c r="Q6" s="8"/>
      <c r="R6" s="8"/>
      <c r="S6" s="8"/>
      <c r="T6" s="8"/>
      <c r="U6" s="8"/>
      <c r="V6" s="8"/>
      <c r="Y6" s="1" t="s">
        <v>14</v>
      </c>
    </row>
    <row r="7" spans="1:37" x14ac:dyDescent="0.25">
      <c r="A7" s="1" t="s">
        <v>8</v>
      </c>
      <c r="B7" s="1">
        <v>1</v>
      </c>
      <c r="C7" s="2">
        <v>1280</v>
      </c>
      <c r="D7" s="2">
        <v>1440</v>
      </c>
      <c r="E7" s="3">
        <f>((D7-C7)/C7)</f>
        <v>0.125</v>
      </c>
      <c r="G7" s="1">
        <v>1</v>
      </c>
      <c r="H7" s="2">
        <v>445</v>
      </c>
      <c r="I7">
        <v>410</v>
      </c>
      <c r="J7" s="17">
        <f>((I7-H7)/H7)</f>
        <v>-7.8651685393258425E-2</v>
      </c>
      <c r="L7" s="1">
        <v>1</v>
      </c>
      <c r="M7" s="2">
        <v>1045.7840256939901</v>
      </c>
      <c r="N7" s="2">
        <v>1041.499388957473</v>
      </c>
      <c r="O7" s="2">
        <v>1030.9012583123997</v>
      </c>
      <c r="P7" s="2">
        <v>1025.9457726433759</v>
      </c>
      <c r="Q7" s="2">
        <v>1019.6288764047968</v>
      </c>
      <c r="R7" s="2">
        <v>1005.176701678723</v>
      </c>
      <c r="S7" s="2">
        <v>992.20515862230502</v>
      </c>
      <c r="T7" s="2">
        <v>983.16705294089331</v>
      </c>
      <c r="U7" s="2">
        <v>973.01499247093579</v>
      </c>
      <c r="V7" s="2">
        <v>959.48887100562399</v>
      </c>
      <c r="W7" s="2">
        <f>AVERAGE(M7:V7)</f>
        <v>1007.6812098730516</v>
      </c>
      <c r="Y7" s="1">
        <v>1</v>
      </c>
      <c r="Z7">
        <v>1235</v>
      </c>
      <c r="AA7">
        <v>1238</v>
      </c>
      <c r="AB7">
        <v>1245</v>
      </c>
      <c r="AC7">
        <v>1257</v>
      </c>
      <c r="AD7">
        <v>1263</v>
      </c>
      <c r="AE7">
        <v>1270</v>
      </c>
      <c r="AF7">
        <v>1270</v>
      </c>
      <c r="AG7">
        <v>1279</v>
      </c>
      <c r="AH7">
        <v>1289</v>
      </c>
      <c r="AI7">
        <v>1202</v>
      </c>
      <c r="AJ7" s="2">
        <f>AVERAGE(Z7:AI7)</f>
        <v>1254.8</v>
      </c>
      <c r="AK7" s="18">
        <f t="shared" ref="AK7:AK22" si="0">(AJ7-W7)/W7</f>
        <v>0.24523508794818216</v>
      </c>
    </row>
    <row r="8" spans="1:37" x14ac:dyDescent="0.25">
      <c r="A8" s="1" t="s">
        <v>8</v>
      </c>
      <c r="B8" s="1">
        <v>3</v>
      </c>
      <c r="C8" s="2">
        <v>3880</v>
      </c>
      <c r="D8" s="2">
        <v>1320</v>
      </c>
      <c r="E8" s="3">
        <f t="shared" ref="E8:E22" si="1">((D8-C8)/C8)</f>
        <v>-0.65979381443298968</v>
      </c>
      <c r="G8" s="1">
        <v>3</v>
      </c>
      <c r="H8" s="2">
        <v>352</v>
      </c>
      <c r="I8">
        <v>466</v>
      </c>
      <c r="J8" s="17">
        <f t="shared" ref="J8:J22" si="2">((I8-H8)/H8)</f>
        <v>0.32386363636363635</v>
      </c>
      <c r="L8" s="1">
        <v>3</v>
      </c>
      <c r="M8" s="2">
        <v>1105.7217371398046</v>
      </c>
      <c r="N8" s="2">
        <v>1078.1736223696371</v>
      </c>
      <c r="O8" s="2">
        <v>1050.078330393515</v>
      </c>
      <c r="P8" s="2">
        <v>1017.8383762235687</v>
      </c>
      <c r="Q8" s="2">
        <v>987.46953373482665</v>
      </c>
      <c r="R8" s="2">
        <v>953.62926758432275</v>
      </c>
      <c r="S8" s="2">
        <v>920.01230425979008</v>
      </c>
      <c r="T8" s="2">
        <v>881.99285710178879</v>
      </c>
      <c r="U8" s="2">
        <v>843.35156368681169</v>
      </c>
      <c r="V8" s="2">
        <v>800.24858637510545</v>
      </c>
      <c r="W8" s="2">
        <f t="shared" ref="W8:W14" si="3">AVERAGE(M8:V8)</f>
        <v>963.8516178869171</v>
      </c>
      <c r="Y8" s="1">
        <v>3</v>
      </c>
      <c r="Z8">
        <v>1412</v>
      </c>
      <c r="AA8">
        <v>1422</v>
      </c>
      <c r="AB8">
        <v>1328</v>
      </c>
      <c r="AC8">
        <v>1229</v>
      </c>
      <c r="AD8">
        <v>1128</v>
      </c>
      <c r="AE8">
        <v>1008</v>
      </c>
      <c r="AF8">
        <v>979</v>
      </c>
      <c r="AG8">
        <v>967</v>
      </c>
      <c r="AH8">
        <v>875</v>
      </c>
      <c r="AI8">
        <v>840.77089029845501</v>
      </c>
      <c r="AJ8" s="2">
        <f t="shared" ref="AJ8:AJ14" si="4">AVERAGE(Z8:AI8)</f>
        <v>1118.8770890298456</v>
      </c>
      <c r="AK8" s="18">
        <f t="shared" si="0"/>
        <v>0.16083956105483935</v>
      </c>
    </row>
    <row r="9" spans="1:37" x14ac:dyDescent="0.25">
      <c r="A9" s="1" t="s">
        <v>8</v>
      </c>
      <c r="B9" s="1">
        <v>12</v>
      </c>
      <c r="C9" s="2">
        <v>1800</v>
      </c>
      <c r="D9" s="2">
        <v>1800</v>
      </c>
      <c r="E9" s="3">
        <f t="shared" si="1"/>
        <v>0</v>
      </c>
      <c r="G9" s="1">
        <v>12</v>
      </c>
      <c r="H9" s="2">
        <v>482</v>
      </c>
      <c r="I9">
        <v>307</v>
      </c>
      <c r="J9" s="17">
        <f t="shared" si="2"/>
        <v>-0.36307053941908712</v>
      </c>
      <c r="L9" s="1">
        <v>12</v>
      </c>
      <c r="M9" s="2">
        <v>643.3447658239628</v>
      </c>
      <c r="N9" s="2">
        <v>633.84956582396285</v>
      </c>
      <c r="O9" s="2">
        <v>635.14813799529031</v>
      </c>
      <c r="P9" s="2">
        <v>629.80360017413693</v>
      </c>
      <c r="Q9" s="2">
        <v>626.26577521253614</v>
      </c>
      <c r="R9" s="2">
        <v>621.04356851841919</v>
      </c>
      <c r="S9" s="2">
        <v>616.71697009074103</v>
      </c>
      <c r="T9" s="2">
        <v>608.8921654917873</v>
      </c>
      <c r="U9" s="2">
        <v>602.27545226034897</v>
      </c>
      <c r="V9" s="2">
        <v>591.82685609775979</v>
      </c>
      <c r="W9" s="2">
        <f t="shared" si="3"/>
        <v>620.91668574889457</v>
      </c>
      <c r="Y9" s="1">
        <v>12</v>
      </c>
      <c r="Z9">
        <v>816</v>
      </c>
      <c r="AA9">
        <v>840</v>
      </c>
      <c r="AB9">
        <v>871</v>
      </c>
      <c r="AC9">
        <v>912</v>
      </c>
      <c r="AD9">
        <v>955</v>
      </c>
      <c r="AE9">
        <v>993</v>
      </c>
      <c r="AF9">
        <v>1028</v>
      </c>
      <c r="AG9">
        <v>1064</v>
      </c>
      <c r="AH9">
        <v>1086</v>
      </c>
      <c r="AI9">
        <v>1096</v>
      </c>
      <c r="AJ9" s="2">
        <f t="shared" si="4"/>
        <v>966.1</v>
      </c>
      <c r="AK9" s="18">
        <f t="shared" si="0"/>
        <v>0.55592533132649835</v>
      </c>
    </row>
    <row r="10" spans="1:37" x14ac:dyDescent="0.25">
      <c r="A10" s="1" t="s">
        <v>8</v>
      </c>
      <c r="B10" s="1">
        <v>14</v>
      </c>
      <c r="C10" s="2">
        <v>6520</v>
      </c>
      <c r="D10" s="2">
        <v>2520</v>
      </c>
      <c r="E10" s="3">
        <f t="shared" si="1"/>
        <v>-0.61349693251533743</v>
      </c>
      <c r="G10" s="1">
        <v>14</v>
      </c>
      <c r="H10" s="2">
        <v>340</v>
      </c>
      <c r="I10">
        <v>440</v>
      </c>
      <c r="J10" s="17">
        <f t="shared" si="2"/>
        <v>0.29411764705882354</v>
      </c>
      <c r="L10" s="1">
        <v>14</v>
      </c>
      <c r="M10" s="2">
        <v>1318.3381030632565</v>
      </c>
      <c r="N10" s="2">
        <v>1305.7028337272129</v>
      </c>
      <c r="O10" s="2">
        <v>1283.2814757425028</v>
      </c>
      <c r="P10" s="2">
        <v>1256.4209939439309</v>
      </c>
      <c r="Q10" s="2">
        <v>1230.1366338611044</v>
      </c>
      <c r="R10" s="2">
        <v>1196.2591734342927</v>
      </c>
      <c r="S10" s="2">
        <v>1162.8523457391393</v>
      </c>
      <c r="T10" s="2">
        <v>1126.2018478041173</v>
      </c>
      <c r="U10" s="2">
        <v>1096.9944111041279</v>
      </c>
      <c r="V10" s="2">
        <v>1063.8061298911998</v>
      </c>
      <c r="W10" s="2">
        <f t="shared" si="3"/>
        <v>1203.9993948310885</v>
      </c>
      <c r="Y10" s="1">
        <v>14</v>
      </c>
      <c r="Z10">
        <v>1768</v>
      </c>
      <c r="AA10">
        <v>1764</v>
      </c>
      <c r="AB10">
        <v>1759</v>
      </c>
      <c r="AC10">
        <v>1750</v>
      </c>
      <c r="AD10">
        <v>1743</v>
      </c>
      <c r="AE10">
        <v>1736</v>
      </c>
      <c r="AF10">
        <v>1729</v>
      </c>
      <c r="AG10">
        <v>1719</v>
      </c>
      <c r="AH10">
        <v>1706</v>
      </c>
      <c r="AI10">
        <v>1695</v>
      </c>
      <c r="AJ10" s="2">
        <f t="shared" si="4"/>
        <v>1736.9</v>
      </c>
      <c r="AK10" s="18">
        <f t="shared" si="0"/>
        <v>0.44260869852320261</v>
      </c>
    </row>
    <row r="11" spans="1:37" x14ac:dyDescent="0.25">
      <c r="A11" s="1" t="s">
        <v>8</v>
      </c>
      <c r="B11" s="1">
        <v>18</v>
      </c>
      <c r="C11" s="2">
        <v>14960</v>
      </c>
      <c r="D11" s="2">
        <v>11200</v>
      </c>
      <c r="E11" s="3">
        <f t="shared" si="1"/>
        <v>-0.25133689839572193</v>
      </c>
      <c r="G11" s="1">
        <v>18</v>
      </c>
      <c r="H11" s="2">
        <v>452</v>
      </c>
      <c r="I11">
        <v>498</v>
      </c>
      <c r="J11" s="17">
        <f t="shared" si="2"/>
        <v>0.10176991150442478</v>
      </c>
      <c r="L11" s="1">
        <v>18</v>
      </c>
      <c r="M11" s="2">
        <v>2446.6166981818301</v>
      </c>
      <c r="N11" s="2">
        <v>2391.7400311602573</v>
      </c>
      <c r="O11" s="2">
        <v>2293.5469147177441</v>
      </c>
      <c r="P11" s="2">
        <v>2146.7251600810264</v>
      </c>
      <c r="Q11" s="2">
        <v>1938.514951055148</v>
      </c>
      <c r="R11" s="2">
        <v>1657.3232425880369</v>
      </c>
      <c r="S11" s="2">
        <v>1312.672598270839</v>
      </c>
      <c r="T11" s="2">
        <v>805.49195155098641</v>
      </c>
      <c r="U11" s="2">
        <v>769</v>
      </c>
      <c r="V11" s="2">
        <v>736.44851802885898</v>
      </c>
      <c r="W11" s="2">
        <f t="shared" si="3"/>
        <v>1649.8080065634726</v>
      </c>
      <c r="Y11" s="1">
        <v>18</v>
      </c>
      <c r="Z11" s="2">
        <v>2121.5939762307653</v>
      </c>
      <c r="AA11" s="2">
        <v>2128.7063583319173</v>
      </c>
      <c r="AB11" s="2">
        <v>2135.6071642508537</v>
      </c>
      <c r="AC11" s="2">
        <v>2141.7832663516556</v>
      </c>
      <c r="AD11" s="2">
        <v>2148.5876011907467</v>
      </c>
      <c r="AE11" s="2">
        <v>2155.7195086500838</v>
      </c>
      <c r="AF11" s="2">
        <v>2162.232559177744</v>
      </c>
      <c r="AG11" s="2">
        <v>2168.826272430254</v>
      </c>
      <c r="AH11" s="2">
        <v>2175.400000001508</v>
      </c>
      <c r="AI11" s="2">
        <v>2183.4553258588344</v>
      </c>
      <c r="AJ11" s="2">
        <f t="shared" si="4"/>
        <v>2152.1912032474365</v>
      </c>
      <c r="AK11" s="18">
        <f t="shared" si="0"/>
        <v>0.30451009734788542</v>
      </c>
    </row>
    <row r="12" spans="1:37" x14ac:dyDescent="0.25">
      <c r="A12" s="1" t="s">
        <v>8</v>
      </c>
      <c r="B12" s="1">
        <v>9</v>
      </c>
      <c r="C12" s="2">
        <v>6090</v>
      </c>
      <c r="D12" s="2">
        <v>7900.5923586738663</v>
      </c>
      <c r="E12" s="3">
        <f t="shared" si="1"/>
        <v>0.29730580602198131</v>
      </c>
      <c r="G12" s="1">
        <v>9</v>
      </c>
      <c r="H12">
        <v>342</v>
      </c>
      <c r="I12">
        <v>378</v>
      </c>
      <c r="J12" s="17">
        <f t="shared" si="2"/>
        <v>0.10526315789473684</v>
      </c>
      <c r="L12" s="1">
        <v>9</v>
      </c>
      <c r="M12" s="2">
        <v>707.90828260431817</v>
      </c>
      <c r="N12" s="2">
        <v>858.89318135500207</v>
      </c>
      <c r="O12">
        <v>82</v>
      </c>
      <c r="P12">
        <v>1095</v>
      </c>
      <c r="Q12">
        <v>1195</v>
      </c>
      <c r="R12">
        <v>1290</v>
      </c>
      <c r="S12">
        <v>1377</v>
      </c>
      <c r="T12">
        <v>1460</v>
      </c>
      <c r="U12">
        <v>1534</v>
      </c>
      <c r="V12">
        <v>1611</v>
      </c>
      <c r="W12" s="2">
        <f t="shared" si="3"/>
        <v>1121.0801463959319</v>
      </c>
      <c r="Y12" s="1">
        <v>9</v>
      </c>
      <c r="Z12" s="2">
        <v>793.95754127692476</v>
      </c>
      <c r="AA12" s="2">
        <v>999.25485124148872</v>
      </c>
      <c r="AB12" s="2">
        <v>1166.6552950911464</v>
      </c>
      <c r="AC12" s="2">
        <v>1314.7358433478564</v>
      </c>
      <c r="AD12" s="2">
        <v>1448.9498602415952</v>
      </c>
      <c r="AE12" s="2">
        <v>1574.8409246435049</v>
      </c>
      <c r="AF12" s="2">
        <v>1686.0303253342429</v>
      </c>
      <c r="AG12" s="2">
        <v>1786.6309349240516</v>
      </c>
      <c r="AH12" s="2">
        <v>1890.899790458345</v>
      </c>
      <c r="AI12" s="2">
        <v>1989.0123825553826</v>
      </c>
      <c r="AJ12" s="2">
        <f t="shared" si="4"/>
        <v>1465.0967749114538</v>
      </c>
      <c r="AK12" s="18">
        <f t="shared" si="0"/>
        <v>0.30686176150873118</v>
      </c>
    </row>
    <row r="13" spans="1:37" x14ac:dyDescent="0.25">
      <c r="A13" s="1" t="s">
        <v>8</v>
      </c>
      <c r="B13" s="1">
        <v>12</v>
      </c>
      <c r="C13" s="2">
        <v>3730</v>
      </c>
      <c r="D13" s="2">
        <v>4381.9714196198438</v>
      </c>
      <c r="E13" s="3">
        <f t="shared" si="1"/>
        <v>0.17479126531363104</v>
      </c>
      <c r="G13" s="1">
        <v>12</v>
      </c>
      <c r="H13">
        <v>366</v>
      </c>
      <c r="I13">
        <v>507</v>
      </c>
      <c r="J13" s="17">
        <f t="shared" si="2"/>
        <v>0.38524590163934425</v>
      </c>
      <c r="L13" s="1">
        <v>12</v>
      </c>
      <c r="M13" s="2">
        <v>613.58252884873013</v>
      </c>
      <c r="N13" s="2">
        <v>822.78767625608396</v>
      </c>
      <c r="O13">
        <v>991</v>
      </c>
      <c r="P13">
        <v>1139</v>
      </c>
      <c r="Q13">
        <v>1274</v>
      </c>
      <c r="R13">
        <v>1379</v>
      </c>
      <c r="S13">
        <v>1512</v>
      </c>
      <c r="T13">
        <v>1587</v>
      </c>
      <c r="U13">
        <v>1688</v>
      </c>
      <c r="V13">
        <v>1784</v>
      </c>
      <c r="W13" s="2">
        <f t="shared" si="3"/>
        <v>1279.0370205104814</v>
      </c>
      <c r="Y13" s="1">
        <v>12</v>
      </c>
      <c r="Z13" s="2">
        <v>1034.6952895969084</v>
      </c>
      <c r="AA13" s="2">
        <v>1233.5371346859565</v>
      </c>
      <c r="AB13" s="2">
        <v>1414.2669274342561</v>
      </c>
      <c r="AC13" s="2">
        <v>1564.5493480562202</v>
      </c>
      <c r="AD13" s="2">
        <v>1706.7303660731618</v>
      </c>
      <c r="AE13" s="2">
        <v>1849.5936477740638</v>
      </c>
      <c r="AF13" s="2">
        <v>1961.4237845217162</v>
      </c>
      <c r="AG13" s="2">
        <v>2091.7423796245721</v>
      </c>
      <c r="AH13" s="2">
        <v>2191.8616339517057</v>
      </c>
      <c r="AI13" s="2">
        <v>2294.1950359453858</v>
      </c>
      <c r="AJ13" s="2">
        <f t="shared" si="4"/>
        <v>1734.259554766395</v>
      </c>
      <c r="AK13" s="18">
        <f t="shared" si="0"/>
        <v>0.3559103661239047</v>
      </c>
    </row>
    <row r="14" spans="1:37" x14ac:dyDescent="0.25">
      <c r="A14" s="1" t="s">
        <v>8</v>
      </c>
      <c r="B14" s="1">
        <v>16</v>
      </c>
      <c r="C14" s="2">
        <v>7040</v>
      </c>
      <c r="D14" s="2">
        <v>3919.4212248097961</v>
      </c>
      <c r="E14" s="3">
        <f t="shared" si="1"/>
        <v>-0.44326403056679031</v>
      </c>
      <c r="G14" s="1">
        <v>16</v>
      </c>
      <c r="H14">
        <v>357</v>
      </c>
      <c r="I14">
        <v>440</v>
      </c>
      <c r="J14" s="17">
        <f t="shared" si="2"/>
        <v>0.23249299719887956</v>
      </c>
      <c r="L14" s="1">
        <v>16</v>
      </c>
      <c r="M14" s="2">
        <v>991.14613654351785</v>
      </c>
      <c r="N14" s="2">
        <v>1045.5297068716504</v>
      </c>
      <c r="O14">
        <v>1097</v>
      </c>
      <c r="P14">
        <v>1145</v>
      </c>
      <c r="Q14">
        <v>1192</v>
      </c>
      <c r="R14">
        <v>1242</v>
      </c>
      <c r="S14">
        <v>1281</v>
      </c>
      <c r="T14">
        <v>1324</v>
      </c>
      <c r="U14">
        <v>1366</v>
      </c>
      <c r="V14">
        <v>1412</v>
      </c>
      <c r="W14" s="2">
        <f t="shared" si="3"/>
        <v>1209.567584341517</v>
      </c>
      <c r="Y14" s="1">
        <v>16</v>
      </c>
      <c r="Z14" s="2">
        <v>1279.4916131752993</v>
      </c>
      <c r="AA14" s="2">
        <v>1389.2659399721538</v>
      </c>
      <c r="AB14" s="2">
        <v>1492.479012896541</v>
      </c>
      <c r="AC14" s="2">
        <v>1588.8847132739425</v>
      </c>
      <c r="AD14" s="2">
        <v>1679.7665492786841</v>
      </c>
      <c r="AE14" s="2">
        <v>1763.9713523854875</v>
      </c>
      <c r="AF14" s="2">
        <v>1847.1628180458474</v>
      </c>
      <c r="AG14" s="2">
        <v>1928.0226742269663</v>
      </c>
      <c r="AH14" s="2">
        <v>2001.8118552148251</v>
      </c>
      <c r="AI14" s="2">
        <v>2074.8631713597119</v>
      </c>
      <c r="AJ14" s="2">
        <f t="shared" si="4"/>
        <v>1704.5719699829456</v>
      </c>
      <c r="AK14" s="18">
        <f t="shared" si="0"/>
        <v>0.40924078327620422</v>
      </c>
    </row>
    <row r="15" spans="1:37" x14ac:dyDescent="0.25">
      <c r="A15" s="1" t="s">
        <v>9</v>
      </c>
      <c r="B15" s="7">
        <v>1</v>
      </c>
      <c r="C15" s="2">
        <v>3120</v>
      </c>
      <c r="D15">
        <v>6240</v>
      </c>
      <c r="E15" s="3">
        <f t="shared" si="1"/>
        <v>1</v>
      </c>
      <c r="G15" s="7">
        <v>1</v>
      </c>
      <c r="H15">
        <v>341</v>
      </c>
      <c r="I15">
        <v>355</v>
      </c>
      <c r="J15" s="17">
        <f t="shared" si="2"/>
        <v>4.1055718475073312E-2</v>
      </c>
      <c r="L15" s="7">
        <v>1</v>
      </c>
      <c r="M15" s="2">
        <v>577.85336279809144</v>
      </c>
      <c r="N15" s="2">
        <v>565.32708841546025</v>
      </c>
      <c r="O15" s="2">
        <v>552.65722912787669</v>
      </c>
      <c r="P15" s="2">
        <v>538.77925431741403</v>
      </c>
      <c r="Q15" s="2">
        <v>525.37128673981238</v>
      </c>
      <c r="R15" s="2">
        <v>511.46046265108191</v>
      </c>
      <c r="S15" s="2">
        <v>496.43214734223574</v>
      </c>
      <c r="T15" s="2">
        <v>482.59768435677637</v>
      </c>
      <c r="U15" s="2">
        <v>466.25285513904532</v>
      </c>
      <c r="V15" s="2">
        <v>452.06673500550255</v>
      </c>
      <c r="W15" s="2">
        <f>AVERAGE(M15:V15)</f>
        <v>516.87981058932962</v>
      </c>
      <c r="Y15" s="7">
        <v>1</v>
      </c>
      <c r="Z15">
        <v>795</v>
      </c>
      <c r="AA15">
        <v>757</v>
      </c>
      <c r="AB15">
        <v>716</v>
      </c>
      <c r="AC15">
        <v>674</v>
      </c>
      <c r="AD15">
        <v>627</v>
      </c>
      <c r="AE15">
        <v>576</v>
      </c>
      <c r="AF15">
        <v>528</v>
      </c>
      <c r="AG15">
        <v>466</v>
      </c>
      <c r="AH15">
        <v>453</v>
      </c>
      <c r="AI15">
        <v>444</v>
      </c>
      <c r="AJ15" s="2">
        <f>AVERAGE(Z15:AI15)</f>
        <v>603.6</v>
      </c>
      <c r="AK15" s="18">
        <f t="shared" si="0"/>
        <v>0.16777631401736284</v>
      </c>
    </row>
    <row r="16" spans="1:37" x14ac:dyDescent="0.25">
      <c r="A16" s="1" t="s">
        <v>9</v>
      </c>
      <c r="B16" s="7">
        <v>2</v>
      </c>
      <c r="C16" s="2">
        <v>5600</v>
      </c>
      <c r="D16">
        <v>2960</v>
      </c>
      <c r="E16" s="3">
        <f t="shared" si="1"/>
        <v>-0.47142857142857142</v>
      </c>
      <c r="G16" s="7">
        <v>2</v>
      </c>
      <c r="H16">
        <v>337</v>
      </c>
      <c r="I16">
        <v>344</v>
      </c>
      <c r="J16" s="17">
        <f t="shared" si="2"/>
        <v>2.0771513353115726E-2</v>
      </c>
      <c r="L16" s="7">
        <v>2</v>
      </c>
      <c r="M16" s="2">
        <v>645.51724260273841</v>
      </c>
      <c r="N16" s="2">
        <v>632.57001707100972</v>
      </c>
      <c r="O16" s="2">
        <v>619.60822339886795</v>
      </c>
      <c r="P16" s="2">
        <v>603.92322901248906</v>
      </c>
      <c r="Q16" s="2">
        <v>590.01924926853928</v>
      </c>
      <c r="R16" s="2">
        <v>575.4581535526122</v>
      </c>
      <c r="S16" s="2">
        <v>558.53469226012453</v>
      </c>
      <c r="T16" s="2">
        <v>545.55822280765051</v>
      </c>
      <c r="U16" s="2">
        <v>526.62364407788561</v>
      </c>
      <c r="V16" s="2">
        <v>514.28157512625546</v>
      </c>
      <c r="W16" s="2">
        <f t="shared" ref="W16:W22" si="5">AVERAGE(M16:V16)</f>
        <v>581.20942491781727</v>
      </c>
      <c r="Y16" s="7">
        <v>2</v>
      </c>
      <c r="Z16">
        <v>914</v>
      </c>
      <c r="AA16">
        <v>897</v>
      </c>
      <c r="AB16">
        <v>814</v>
      </c>
      <c r="AC16">
        <v>775</v>
      </c>
      <c r="AD16">
        <v>697</v>
      </c>
      <c r="AE16">
        <v>632</v>
      </c>
      <c r="AF16">
        <v>620</v>
      </c>
      <c r="AG16">
        <v>615</v>
      </c>
      <c r="AH16">
        <v>567</v>
      </c>
      <c r="AI16">
        <v>528</v>
      </c>
      <c r="AJ16" s="2">
        <f t="shared" ref="AJ16:AJ22" si="6">AVERAGE(Z16:AI16)</f>
        <v>705.9</v>
      </c>
      <c r="AK16" s="18">
        <f t="shared" si="0"/>
        <v>0.21453639555107679</v>
      </c>
    </row>
    <row r="17" spans="1:38" x14ac:dyDescent="0.25">
      <c r="A17" s="1" t="s">
        <v>9</v>
      </c>
      <c r="B17" s="7">
        <v>6</v>
      </c>
      <c r="C17" s="2">
        <v>3080</v>
      </c>
      <c r="D17">
        <v>2400</v>
      </c>
      <c r="E17" s="3">
        <f t="shared" si="1"/>
        <v>-0.22077922077922077</v>
      </c>
      <c r="G17" s="7">
        <v>6</v>
      </c>
      <c r="H17">
        <v>316</v>
      </c>
      <c r="I17">
        <v>360</v>
      </c>
      <c r="J17" s="17">
        <f t="shared" si="2"/>
        <v>0.13924050632911392</v>
      </c>
      <c r="L17" s="7">
        <v>6</v>
      </c>
      <c r="M17" s="2">
        <v>373.19227818849407</v>
      </c>
      <c r="N17" s="2">
        <v>372.32816667521746</v>
      </c>
      <c r="O17" s="2">
        <v>371.47974116884387</v>
      </c>
      <c r="P17" s="2">
        <v>370.51406949994623</v>
      </c>
      <c r="Q17" s="2">
        <v>369.71926985243755</v>
      </c>
      <c r="R17" s="2">
        <v>368.76235775985469</v>
      </c>
      <c r="S17" s="2">
        <v>367.7895513759039</v>
      </c>
      <c r="T17" s="2">
        <v>367.0022851426429</v>
      </c>
      <c r="U17" s="2">
        <v>366.02480093547058</v>
      </c>
      <c r="V17" s="2">
        <v>364.945643760564</v>
      </c>
      <c r="W17" s="2">
        <f t="shared" si="5"/>
        <v>369.17581643593752</v>
      </c>
      <c r="Y17" s="7">
        <v>6</v>
      </c>
      <c r="Z17">
        <v>722</v>
      </c>
      <c r="AA17">
        <v>694</v>
      </c>
      <c r="AB17">
        <v>664</v>
      </c>
      <c r="AC17">
        <v>632</v>
      </c>
      <c r="AD17">
        <v>598</v>
      </c>
      <c r="AE17">
        <v>567</v>
      </c>
      <c r="AF17">
        <v>527</v>
      </c>
      <c r="AG17">
        <v>493</v>
      </c>
      <c r="AH17">
        <v>452</v>
      </c>
      <c r="AI17">
        <v>407</v>
      </c>
      <c r="AJ17" s="2">
        <f t="shared" si="6"/>
        <v>575.6</v>
      </c>
      <c r="AK17" s="18">
        <f t="shared" si="0"/>
        <v>0.55914871552774903</v>
      </c>
    </row>
    <row r="18" spans="1:38" x14ac:dyDescent="0.25">
      <c r="A18" s="1" t="s">
        <v>9</v>
      </c>
      <c r="B18" s="7">
        <v>10</v>
      </c>
      <c r="C18" s="2">
        <v>5960</v>
      </c>
      <c r="D18">
        <v>8760</v>
      </c>
      <c r="E18" s="3">
        <f t="shared" si="1"/>
        <v>0.46979865771812079</v>
      </c>
      <c r="G18" s="7">
        <v>10</v>
      </c>
      <c r="H18">
        <v>455</v>
      </c>
      <c r="I18">
        <v>487</v>
      </c>
      <c r="J18" s="17">
        <f t="shared" si="2"/>
        <v>7.032967032967033E-2</v>
      </c>
      <c r="L18" s="7">
        <v>10</v>
      </c>
      <c r="M18" s="2">
        <v>898</v>
      </c>
      <c r="N18" s="2">
        <v>896</v>
      </c>
      <c r="O18" s="2">
        <v>895</v>
      </c>
      <c r="P18" s="2">
        <v>893</v>
      </c>
      <c r="Q18" s="2">
        <v>892</v>
      </c>
      <c r="R18" s="2">
        <v>891</v>
      </c>
      <c r="S18" s="2">
        <v>889</v>
      </c>
      <c r="T18" s="2">
        <v>887</v>
      </c>
      <c r="U18" s="2">
        <v>886</v>
      </c>
      <c r="V18" s="2">
        <v>884</v>
      </c>
      <c r="W18" s="2">
        <f t="shared" si="5"/>
        <v>891.1</v>
      </c>
      <c r="Y18" s="7">
        <v>10</v>
      </c>
      <c r="Z18">
        <v>1405</v>
      </c>
      <c r="AA18">
        <v>1336</v>
      </c>
      <c r="AB18">
        <v>1259</v>
      </c>
      <c r="AC18">
        <v>1183</v>
      </c>
      <c r="AD18">
        <v>1095</v>
      </c>
      <c r="AE18">
        <v>1011</v>
      </c>
      <c r="AF18">
        <v>910</v>
      </c>
      <c r="AG18">
        <v>900</v>
      </c>
      <c r="AH18" s="2">
        <v>876.20949574179804</v>
      </c>
      <c r="AI18" s="2">
        <v>744.34553784708896</v>
      </c>
      <c r="AJ18" s="2">
        <f t="shared" si="6"/>
        <v>1071.9555033588888</v>
      </c>
      <c r="AK18" s="18">
        <f t="shared" si="0"/>
        <v>0.20295758428783386</v>
      </c>
    </row>
    <row r="19" spans="1:38" x14ac:dyDescent="0.25">
      <c r="A19" s="1" t="s">
        <v>9</v>
      </c>
      <c r="B19" s="7">
        <v>5</v>
      </c>
      <c r="C19" s="2">
        <v>4970</v>
      </c>
      <c r="D19" s="2">
        <v>6393.6555727200248</v>
      </c>
      <c r="E19" s="3">
        <f t="shared" si="1"/>
        <v>0.28644981342455228</v>
      </c>
      <c r="G19" s="7">
        <v>5</v>
      </c>
      <c r="H19">
        <v>490</v>
      </c>
      <c r="I19">
        <v>578</v>
      </c>
      <c r="J19" s="17">
        <f t="shared" si="2"/>
        <v>0.17959183673469387</v>
      </c>
      <c r="L19" s="7">
        <v>5</v>
      </c>
      <c r="M19" s="2">
        <v>513.58708401257798</v>
      </c>
      <c r="N19" s="2">
        <v>628.44270762005408</v>
      </c>
      <c r="O19" s="2">
        <v>724.09727293245669</v>
      </c>
      <c r="P19" s="2">
        <v>809.17775340139747</v>
      </c>
      <c r="Q19" s="2">
        <v>886.73308534502064</v>
      </c>
      <c r="R19" s="2">
        <v>956.34566807662395</v>
      </c>
      <c r="S19" s="2">
        <v>1021.0485418733909</v>
      </c>
      <c r="T19" s="2">
        <v>1090.4674139368283</v>
      </c>
      <c r="U19" s="2">
        <v>1143.5664758931239</v>
      </c>
      <c r="V19" s="2">
        <v>1197.752988137363</v>
      </c>
      <c r="W19" s="2">
        <f t="shared" si="5"/>
        <v>897.12189912288363</v>
      </c>
      <c r="Y19" s="7">
        <v>5</v>
      </c>
      <c r="Z19" s="2">
        <v>861.81200489207799</v>
      </c>
      <c r="AA19" s="2">
        <v>1021.8341997284014</v>
      </c>
      <c r="AB19" s="2">
        <v>1162.9032341306006</v>
      </c>
      <c r="AC19" s="2">
        <v>1293.6044882028489</v>
      </c>
      <c r="AD19" s="2">
        <v>1405.2892129303391</v>
      </c>
      <c r="AE19" s="2">
        <v>1520.8025552562535</v>
      </c>
      <c r="AF19" s="2">
        <v>1613.9338809783196</v>
      </c>
      <c r="AG19" s="2">
        <v>1709.5216911864582</v>
      </c>
      <c r="AH19" s="2">
        <v>1812.0422988306927</v>
      </c>
      <c r="AI19" s="2">
        <v>1887.2976056226075</v>
      </c>
      <c r="AJ19" s="2">
        <f t="shared" si="6"/>
        <v>1428.9041171758599</v>
      </c>
      <c r="AK19" s="18">
        <f t="shared" si="0"/>
        <v>0.59276472748341102</v>
      </c>
    </row>
    <row r="20" spans="1:38" x14ac:dyDescent="0.25">
      <c r="A20" s="1" t="s">
        <v>9</v>
      </c>
      <c r="B20" s="7">
        <v>6</v>
      </c>
      <c r="C20" s="2">
        <v>4800</v>
      </c>
      <c r="D20" s="2">
        <v>8173.994751811897</v>
      </c>
      <c r="E20" s="3">
        <f>((D20-C20)/C20)</f>
        <v>0.70291557329414522</v>
      </c>
      <c r="G20" s="7">
        <v>6</v>
      </c>
      <c r="H20">
        <v>390</v>
      </c>
      <c r="I20">
        <v>428</v>
      </c>
      <c r="J20" s="17">
        <f t="shared" si="2"/>
        <v>9.7435897435897437E-2</v>
      </c>
      <c r="L20" s="7">
        <v>6</v>
      </c>
      <c r="M20" s="2">
        <v>533.03593081433826</v>
      </c>
      <c r="N20" s="2">
        <v>557.68089048187835</v>
      </c>
      <c r="O20" s="2">
        <v>581.50418367052453</v>
      </c>
      <c r="P20" s="2">
        <v>604.53169282281692</v>
      </c>
      <c r="Q20" s="2">
        <v>626.78239887061625</v>
      </c>
      <c r="R20" s="2">
        <v>647.47193886728462</v>
      </c>
      <c r="S20" s="2">
        <v>668.61670600532034</v>
      </c>
      <c r="T20" s="2">
        <v>687.73632711728192</v>
      </c>
      <c r="U20" s="2">
        <v>707.19190859851631</v>
      </c>
      <c r="V20" s="2">
        <v>725.82970153514066</v>
      </c>
      <c r="W20" s="2">
        <f t="shared" si="5"/>
        <v>634.03816787837184</v>
      </c>
      <c r="Y20" s="7">
        <v>6</v>
      </c>
      <c r="Z20" s="2">
        <v>746.32552924274853</v>
      </c>
      <c r="AA20" s="2">
        <v>750.72752153697479</v>
      </c>
      <c r="AB20" s="2">
        <v>755.10385219539717</v>
      </c>
      <c r="AC20" s="2">
        <v>759.45496483438012</v>
      </c>
      <c r="AD20" s="2">
        <v>764.00894366439161</v>
      </c>
      <c r="AE20" s="2">
        <v>768.61929951621187</v>
      </c>
      <c r="AF20" s="2">
        <v>772.53897998811351</v>
      </c>
      <c r="AG20" s="2">
        <v>777.11050874496004</v>
      </c>
      <c r="AH20" s="2">
        <v>781.17506386410048</v>
      </c>
      <c r="AI20" s="2">
        <v>785.34678938596096</v>
      </c>
      <c r="AJ20" s="2">
        <f t="shared" si="6"/>
        <v>766.04114529732385</v>
      </c>
      <c r="AK20" s="18">
        <f t="shared" si="0"/>
        <v>0.20819405535263341</v>
      </c>
    </row>
    <row r="21" spans="1:38" x14ac:dyDescent="0.25">
      <c r="A21" s="1" t="s">
        <v>9</v>
      </c>
      <c r="B21" s="7">
        <v>14</v>
      </c>
      <c r="C21" s="2">
        <v>2640</v>
      </c>
      <c r="D21" s="2">
        <v>3548.7122647759675</v>
      </c>
      <c r="E21" s="3">
        <f t="shared" si="1"/>
        <v>0.34420919120301796</v>
      </c>
      <c r="G21" s="7">
        <v>14</v>
      </c>
      <c r="H21">
        <v>414</v>
      </c>
      <c r="I21">
        <v>676</v>
      </c>
      <c r="J21" s="17">
        <f t="shared" si="2"/>
        <v>0.63285024154589375</v>
      </c>
      <c r="L21" s="7">
        <v>14</v>
      </c>
      <c r="M21" s="2">
        <v>1039.3307201884145</v>
      </c>
      <c r="N21" s="2">
        <v>977.95112040341883</v>
      </c>
      <c r="O21" s="2">
        <v>917.41171234341186</v>
      </c>
      <c r="P21" s="2">
        <v>849.91893844227729</v>
      </c>
      <c r="Q21" s="2">
        <v>773.86457855008098</v>
      </c>
      <c r="R21" s="2">
        <v>684.75386083945295</v>
      </c>
      <c r="S21" s="2">
        <v>596.73153245173512</v>
      </c>
      <c r="T21" s="2">
        <v>492.91485862091008</v>
      </c>
      <c r="U21" s="2">
        <v>336.61648499140165</v>
      </c>
      <c r="V21" s="2">
        <v>188</v>
      </c>
      <c r="W21" s="2">
        <f t="shared" si="5"/>
        <v>685.74938068311042</v>
      </c>
      <c r="Y21" s="7">
        <v>14</v>
      </c>
      <c r="Z21" s="2">
        <v>1755.9563575533189</v>
      </c>
      <c r="AA21" s="2">
        <v>1649.2794092924573</v>
      </c>
      <c r="AB21" s="2">
        <v>1538.2052950840925</v>
      </c>
      <c r="AC21" s="2">
        <v>1443.9790060500559</v>
      </c>
      <c r="AD21" s="2">
        <v>1305.1394446497441</v>
      </c>
      <c r="AE21" s="2">
        <v>1177.3675761469585</v>
      </c>
      <c r="AF21" s="2">
        <v>1013.6768765088661</v>
      </c>
      <c r="AG21" s="2">
        <v>845.15958833966511</v>
      </c>
      <c r="AH21" s="2">
        <v>619.09651065071603</v>
      </c>
      <c r="AI21" s="2">
        <v>380</v>
      </c>
      <c r="AJ21" s="2">
        <f t="shared" si="6"/>
        <v>1172.7860064275876</v>
      </c>
      <c r="AK21" s="18">
        <f t="shared" si="0"/>
        <v>0.71022539642589955</v>
      </c>
    </row>
    <row r="22" spans="1:38" x14ac:dyDescent="0.25">
      <c r="A22" s="1" t="s">
        <v>9</v>
      </c>
      <c r="B22" s="7">
        <v>15</v>
      </c>
      <c r="C22" s="2">
        <v>7560</v>
      </c>
      <c r="D22" s="2">
        <v>3662.6651611793513</v>
      </c>
      <c r="E22" s="3">
        <f t="shared" si="1"/>
        <v>-0.51552048132548267</v>
      </c>
      <c r="G22" s="7">
        <v>15</v>
      </c>
      <c r="H22">
        <v>300</v>
      </c>
      <c r="I22">
        <v>453</v>
      </c>
      <c r="J22" s="17">
        <f t="shared" si="2"/>
        <v>0.51</v>
      </c>
      <c r="L22" s="7">
        <v>15</v>
      </c>
      <c r="M22" s="2">
        <v>355.52030506763839</v>
      </c>
      <c r="N22" s="2">
        <v>361.14033073643037</v>
      </c>
      <c r="O22" s="2">
        <v>366.64856321280405</v>
      </c>
      <c r="P22" s="2">
        <v>372.2016970623751</v>
      </c>
      <c r="Q22" s="2">
        <v>377.82266011016679</v>
      </c>
      <c r="R22" s="2">
        <v>383.21390489671779</v>
      </c>
      <c r="S22" s="2">
        <v>388.16687042599023</v>
      </c>
      <c r="T22" s="2">
        <v>393.22498304088435</v>
      </c>
      <c r="U22" s="2">
        <v>398.45509571870241</v>
      </c>
      <c r="V22" s="2">
        <v>403.61744177807833</v>
      </c>
      <c r="W22" s="2">
        <f t="shared" si="5"/>
        <v>380.00118520497875</v>
      </c>
      <c r="Y22" s="7">
        <v>15</v>
      </c>
      <c r="Z22" s="2">
        <v>1081.7895959759396</v>
      </c>
      <c r="AA22" s="2">
        <v>1026.2265295517232</v>
      </c>
      <c r="AB22" s="2">
        <v>969.67067084766097</v>
      </c>
      <c r="AC22" s="2">
        <v>908.43681666419047</v>
      </c>
      <c r="AD22" s="2">
        <v>835.17016827443445</v>
      </c>
      <c r="AE22" s="2">
        <v>763.81658120580892</v>
      </c>
      <c r="AF22" s="2">
        <v>690.14596280489673</v>
      </c>
      <c r="AG22" s="2">
        <v>597.7900718160281</v>
      </c>
      <c r="AH22" s="2">
        <v>489.50817148138685</v>
      </c>
      <c r="AI22" s="2">
        <v>340.3156326619652</v>
      </c>
      <c r="AJ22" s="2">
        <f t="shared" si="6"/>
        <v>770.28702012840336</v>
      </c>
      <c r="AK22" s="18">
        <f t="shared" si="0"/>
        <v>1.0270647832661315</v>
      </c>
    </row>
    <row r="23" spans="1:38" x14ac:dyDescent="0.25">
      <c r="A23" s="1"/>
      <c r="B23" s="1"/>
      <c r="C23" s="2"/>
      <c r="D23" s="2"/>
      <c r="E23" s="3"/>
      <c r="G23" s="1"/>
      <c r="J23" s="3"/>
      <c r="L23" s="1"/>
      <c r="M23" s="2"/>
      <c r="N23" s="2"/>
      <c r="W23" s="2"/>
      <c r="Y23" s="1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3"/>
    </row>
    <row r="24" spans="1:38" x14ac:dyDescent="0.25">
      <c r="A24" s="1"/>
      <c r="B24" s="1" t="s">
        <v>5</v>
      </c>
      <c r="C24" s="5">
        <f>AVERAGE(C7:C22)</f>
        <v>5189.375</v>
      </c>
      <c r="D24" s="5">
        <f t="shared" ref="D24:E24" si="7">AVERAGE(D7:D22)</f>
        <v>4788.8132970994211</v>
      </c>
      <c r="E24" s="6">
        <f t="shared" si="7"/>
        <v>1.4053147345708387E-2</v>
      </c>
      <c r="G24" s="1" t="s">
        <v>5</v>
      </c>
      <c r="H24" s="5">
        <f>AVERAGE(H7:H22)</f>
        <v>386.1875</v>
      </c>
      <c r="I24" s="5">
        <f t="shared" ref="I24" si="8">AVERAGE(I7:I22)</f>
        <v>445.4375</v>
      </c>
      <c r="J24" s="16">
        <f>AVERAGE(J7:J22)</f>
        <v>0.16826915069068488</v>
      </c>
      <c r="L24" s="1" t="s">
        <v>5</v>
      </c>
      <c r="M24" s="5">
        <f>AVERAGE(M7:M22)</f>
        <v>863.02995009823121</v>
      </c>
      <c r="N24" s="5">
        <f t="shared" ref="N24:W24" si="9">AVERAGE(N7:N22)</f>
        <v>885.60102049529689</v>
      </c>
      <c r="O24" s="5">
        <f t="shared" si="9"/>
        <v>843.21019018851473</v>
      </c>
      <c r="P24" s="5">
        <f t="shared" si="9"/>
        <v>906.11128360154726</v>
      </c>
      <c r="Q24" s="5">
        <f t="shared" si="9"/>
        <v>906.58301868781791</v>
      </c>
      <c r="R24" s="5">
        <f t="shared" si="9"/>
        <v>897.68114377796394</v>
      </c>
      <c r="S24" s="5">
        <f t="shared" si="9"/>
        <v>885.04871366984446</v>
      </c>
      <c r="T24" s="5">
        <f t="shared" si="9"/>
        <v>857.70297811953424</v>
      </c>
      <c r="U24" s="5">
        <f t="shared" si="9"/>
        <v>856.460480304773</v>
      </c>
      <c r="V24" s="5">
        <f t="shared" si="9"/>
        <v>855.58206542134076</v>
      </c>
      <c r="W24" s="5">
        <f t="shared" si="9"/>
        <v>875.70108443648655</v>
      </c>
      <c r="Y24" s="1" t="s">
        <v>5</v>
      </c>
      <c r="Z24" s="5">
        <f>AVERAGE(Z7:Z22)</f>
        <v>1171.413869246499</v>
      </c>
      <c r="AA24" s="5">
        <f t="shared" ref="AA24:AJ24" si="10">AVERAGE(AA7:AA22)</f>
        <v>1196.6769965213171</v>
      </c>
      <c r="AB24" s="5">
        <f t="shared" si="10"/>
        <v>1205.6807157456592</v>
      </c>
      <c r="AC24" s="5">
        <f t="shared" si="10"/>
        <v>1214.214277923822</v>
      </c>
      <c r="AD24" s="5">
        <f t="shared" si="10"/>
        <v>1212.4776341439433</v>
      </c>
      <c r="AE24" s="5">
        <f t="shared" si="10"/>
        <v>1210.4832153486484</v>
      </c>
      <c r="AF24" s="5">
        <f t="shared" si="10"/>
        <v>1208.6340742099842</v>
      </c>
      <c r="AG24" s="5">
        <f t="shared" si="10"/>
        <v>1212.9877575808098</v>
      </c>
      <c r="AH24" s="5">
        <f t="shared" si="10"/>
        <v>1204.1253012621924</v>
      </c>
      <c r="AI24" s="5">
        <f t="shared" si="10"/>
        <v>1180.7251482209617</v>
      </c>
      <c r="AJ24" s="5">
        <f t="shared" si="10"/>
        <v>1201.7418990203839</v>
      </c>
      <c r="AK24" s="6">
        <f>AVERAGE(AK7:AK22)</f>
        <v>0.4039874786888466</v>
      </c>
      <c r="AL24" s="6"/>
    </row>
    <row r="25" spans="1:38" x14ac:dyDescent="0.25">
      <c r="A25" s="1"/>
      <c r="B25" s="1" t="s">
        <v>6</v>
      </c>
      <c r="C25" s="5">
        <f>STDEV(C7:C22)</f>
        <v>3203.1244512194653</v>
      </c>
      <c r="D25" s="5">
        <f t="shared" ref="D25:E25" si="11">STDEV(D7:D22)</f>
        <v>2975.4984766979974</v>
      </c>
      <c r="E25" s="6">
        <f t="shared" si="11"/>
        <v>0.4936160281314726</v>
      </c>
      <c r="G25" s="1" t="s">
        <v>6</v>
      </c>
      <c r="H25" s="5">
        <f>STDEV(H7:H22)</f>
        <v>61.427701405798999</v>
      </c>
      <c r="I25" s="5">
        <f t="shared" ref="I25" si="12">STDEV(I7:I22)</f>
        <v>93.306640528242511</v>
      </c>
      <c r="J25" s="6">
        <f>STDEV(J7:J22)</f>
        <v>0.23509849016107837</v>
      </c>
      <c r="L25" s="1" t="s">
        <v>6</v>
      </c>
      <c r="M25" s="5">
        <f>STDEV(M7:M22)</f>
        <v>506.47597030545313</v>
      </c>
      <c r="N25" s="5">
        <f t="shared" ref="N25:W25" si="13">STDEV(N7:N22)</f>
        <v>482.17219419774489</v>
      </c>
      <c r="O25" s="5">
        <f t="shared" si="13"/>
        <v>500.6042360186492</v>
      </c>
      <c r="P25" s="5">
        <f t="shared" si="13"/>
        <v>433.11760485306525</v>
      </c>
      <c r="Q25" s="5">
        <f t="shared" si="13"/>
        <v>406.36331153801689</v>
      </c>
      <c r="R25" s="5">
        <f t="shared" si="13"/>
        <v>380.38670892321221</v>
      </c>
      <c r="S25" s="5">
        <f t="shared" si="13"/>
        <v>370.33042508294568</v>
      </c>
      <c r="T25" s="5">
        <f t="shared" si="13"/>
        <v>380.94499941805873</v>
      </c>
      <c r="U25" s="5">
        <f t="shared" si="13"/>
        <v>419.61830026237084</v>
      </c>
      <c r="V25" s="5">
        <f t="shared" si="13"/>
        <v>461.00535803039151</v>
      </c>
      <c r="W25" s="5">
        <f t="shared" si="13"/>
        <v>360.03945549656862</v>
      </c>
      <c r="Y25" s="1" t="s">
        <v>6</v>
      </c>
      <c r="Z25" s="5">
        <f>STDEV(Z7:Z22)</f>
        <v>425.09666710757648</v>
      </c>
      <c r="AA25" s="5">
        <f t="shared" ref="AA25:AJ25" si="14">STDEV(AA7:AA22)</f>
        <v>405.48043861534057</v>
      </c>
      <c r="AB25" s="5">
        <f t="shared" si="14"/>
        <v>407.21114667765346</v>
      </c>
      <c r="AC25" s="5">
        <f t="shared" si="14"/>
        <v>424.11786288370757</v>
      </c>
      <c r="AD25" s="5">
        <f t="shared" si="14"/>
        <v>457.63420510138371</v>
      </c>
      <c r="AE25" s="5">
        <f t="shared" si="14"/>
        <v>502.81033643090672</v>
      </c>
      <c r="AF25" s="5">
        <f t="shared" si="14"/>
        <v>547.5046872874708</v>
      </c>
      <c r="AG25" s="5">
        <f t="shared" si="14"/>
        <v>597.30038044356832</v>
      </c>
      <c r="AH25" s="5">
        <f t="shared" si="14"/>
        <v>655.89862216776203</v>
      </c>
      <c r="AI25" s="5">
        <f t="shared" si="14"/>
        <v>723.26491144193233</v>
      </c>
      <c r="AJ25" s="5">
        <f t="shared" si="14"/>
        <v>469.16141669453214</v>
      </c>
      <c r="AK25" s="6">
        <f>STDEV(AK7:AK22)</f>
        <v>0.23702636428610138</v>
      </c>
      <c r="AL25" s="6"/>
    </row>
    <row r="26" spans="1:38" x14ac:dyDescent="0.25">
      <c r="A26" s="1"/>
      <c r="B26" s="1" t="s">
        <v>7</v>
      </c>
      <c r="C26" s="5">
        <f>C25/SQRT(COUNT(C7:C22))</f>
        <v>800.78111280486632</v>
      </c>
      <c r="D26" s="5">
        <f t="shared" ref="D26:E26" si="15">D25/SQRT(COUNT(D7:D22))</f>
        <v>743.87461917449934</v>
      </c>
      <c r="E26" s="6">
        <f t="shared" si="15"/>
        <v>0.12340400703286815</v>
      </c>
      <c r="G26" s="1" t="s">
        <v>7</v>
      </c>
      <c r="H26" s="5">
        <f>H25/SQRT(COUNT(H7:H22))</f>
        <v>15.35692535144975</v>
      </c>
      <c r="I26" s="5">
        <f t="shared" ref="I26" si="16">I25/SQRT(COUNT(I7:I22))</f>
        <v>23.326660132060628</v>
      </c>
      <c r="J26" s="6">
        <f>J25/SQRT(COUNT(J7:J22))</f>
        <v>5.8774622540269592E-2</v>
      </c>
      <c r="L26" s="1" t="s">
        <v>7</v>
      </c>
      <c r="M26" s="5">
        <f>M25/SQRT(COUNT(M7:M22))</f>
        <v>126.61899257636328</v>
      </c>
      <c r="N26" s="5">
        <f t="shared" ref="N26:W26" si="17">N25/SQRT(COUNT(N7:N22))</f>
        <v>120.54304854943622</v>
      </c>
      <c r="O26" s="5">
        <f t="shared" si="17"/>
        <v>125.1510590046623</v>
      </c>
      <c r="P26" s="5">
        <f t="shared" si="17"/>
        <v>108.27940121326631</v>
      </c>
      <c r="Q26" s="5">
        <f t="shared" si="17"/>
        <v>101.59082788450422</v>
      </c>
      <c r="R26" s="5">
        <f t="shared" si="17"/>
        <v>95.096677230803053</v>
      </c>
      <c r="S26" s="5">
        <f t="shared" si="17"/>
        <v>92.58260627073642</v>
      </c>
      <c r="T26" s="5">
        <f t="shared" si="17"/>
        <v>95.236249854514682</v>
      </c>
      <c r="U26" s="5">
        <f t="shared" si="17"/>
        <v>104.90457506559271</v>
      </c>
      <c r="V26" s="5">
        <f t="shared" si="17"/>
        <v>115.25133950759788</v>
      </c>
      <c r="W26" s="5">
        <f t="shared" si="17"/>
        <v>90.009863874142155</v>
      </c>
      <c r="Y26" s="1" t="s">
        <v>7</v>
      </c>
      <c r="Z26" s="5">
        <f>Z25/SQRT(COUNT(Z7:Z22))</f>
        <v>106.27416677689412</v>
      </c>
      <c r="AA26" s="5">
        <f t="shared" ref="AA26" si="18">AA25/SQRT(COUNT(AA7:AA22))</f>
        <v>101.37010965383514</v>
      </c>
      <c r="AB26" s="5">
        <f t="shared" ref="AB26" si="19">AB25/SQRT(COUNT(AB7:AB22))</f>
        <v>101.80278666941336</v>
      </c>
      <c r="AC26" s="5">
        <f t="shared" ref="AC26" si="20">AC25/SQRT(COUNT(AC7:AC22))</f>
        <v>106.02946572092689</v>
      </c>
      <c r="AD26" s="5">
        <f t="shared" ref="AD26" si="21">AD25/SQRT(COUNT(AD7:AD22))</f>
        <v>114.40855127534593</v>
      </c>
      <c r="AE26" s="5">
        <f t="shared" ref="AE26" si="22">AE25/SQRT(COUNT(AE7:AE22))</f>
        <v>125.70258410772668</v>
      </c>
      <c r="AF26" s="5">
        <f t="shared" ref="AF26" si="23">AF25/SQRT(COUNT(AF7:AF22))</f>
        <v>136.8761718218677</v>
      </c>
      <c r="AG26" s="5">
        <f t="shared" ref="AG26" si="24">AG25/SQRT(COUNT(AG7:AG22))</f>
        <v>149.32509511089208</v>
      </c>
      <c r="AH26" s="5">
        <f t="shared" ref="AH26" si="25">AH25/SQRT(COUNT(AH7:AH22))</f>
        <v>163.97465554194051</v>
      </c>
      <c r="AI26" s="5">
        <f t="shared" ref="AI26" si="26">AI25/SQRT(COUNT(AI7:AI22))</f>
        <v>180.81622786048308</v>
      </c>
      <c r="AJ26" s="5">
        <f t="shared" ref="AJ26" si="27">AJ25/SQRT(COUNT(AJ7:AJ22))</f>
        <v>117.29035417363303</v>
      </c>
      <c r="AK26" s="6">
        <f>AK25/SQRT(COUNT(AK7:AK22))</f>
        <v>5.9256591071525345E-2</v>
      </c>
      <c r="AL26" s="6"/>
    </row>
    <row r="27" spans="1:38" x14ac:dyDescent="0.25">
      <c r="A27" s="1"/>
      <c r="B27" s="1"/>
      <c r="C27" s="5"/>
      <c r="D27" s="5"/>
      <c r="E27" s="6"/>
      <c r="G27" s="1"/>
      <c r="H27" s="5"/>
      <c r="I27" s="5"/>
      <c r="J27" s="6"/>
      <c r="L27" s="10" t="s">
        <v>16</v>
      </c>
      <c r="M27" s="13">
        <f>CORREL($C$7:$C$22,M7:M22)</f>
        <v>0.67253541443873277</v>
      </c>
      <c r="N27" s="13">
        <f t="shared" ref="N27:W27" si="28">CORREL($C$7:$C$22,N7:N22)</f>
        <v>0.68999816586803087</v>
      </c>
      <c r="O27" s="13">
        <f t="shared" si="28"/>
        <v>0.59780970191605043</v>
      </c>
      <c r="P27" s="13">
        <f t="shared" si="28"/>
        <v>0.67053349788653283</v>
      </c>
      <c r="Q27" s="13">
        <f t="shared" si="28"/>
        <v>0.62206017860771956</v>
      </c>
      <c r="R27" s="13">
        <f t="shared" si="28"/>
        <v>0.53276153119406944</v>
      </c>
      <c r="S27" s="15">
        <f t="shared" si="28"/>
        <v>0.37257199369237148</v>
      </c>
      <c r="T27" s="15">
        <f t="shared" si="28"/>
        <v>0.11249012327736095</v>
      </c>
      <c r="U27" s="15">
        <f t="shared" si="28"/>
        <v>0.10873189718328188</v>
      </c>
      <c r="V27" s="15">
        <f t="shared" si="28"/>
        <v>0.10772418361334647</v>
      </c>
      <c r="W27" s="13">
        <f t="shared" si="28"/>
        <v>0.55398354585004239</v>
      </c>
      <c r="Y27" s="10" t="s">
        <v>16</v>
      </c>
      <c r="Z27" s="13">
        <f>CORREL($C$7:$C$22,Z7:Z22)</f>
        <v>0.54396710996838982</v>
      </c>
      <c r="AA27" s="13">
        <f t="shared" ref="AA27:AK27" si="29">CORREL($C$7:$C$22,AA7:AA22)</f>
        <v>0.58243940668963001</v>
      </c>
      <c r="AB27" s="13">
        <f t="shared" si="29"/>
        <v>0.59532742146080098</v>
      </c>
      <c r="AC27" s="13">
        <f t="shared" si="29"/>
        <v>0.58283841844459117</v>
      </c>
      <c r="AD27" s="13">
        <f t="shared" si="29"/>
        <v>0.55492923936435878</v>
      </c>
      <c r="AE27" s="13">
        <f t="shared" si="29"/>
        <v>0.51877192436347608</v>
      </c>
      <c r="AF27" s="13">
        <f t="shared" si="29"/>
        <v>0.49110465512885709</v>
      </c>
      <c r="AG27" s="13">
        <f t="shared" si="29"/>
        <v>0.4619355320306418</v>
      </c>
      <c r="AH27" s="15">
        <f t="shared" si="29"/>
        <v>0.43681697565314598</v>
      </c>
      <c r="AI27" s="15">
        <f t="shared" si="29"/>
        <v>0.41693545485278038</v>
      </c>
      <c r="AJ27" s="13">
        <f t="shared" si="29"/>
        <v>0.55517775745603837</v>
      </c>
      <c r="AK27" s="15">
        <f t="shared" si="29"/>
        <v>1.368592714482786E-2</v>
      </c>
      <c r="AL27" s="6"/>
    </row>
    <row r="28" spans="1:38" x14ac:dyDescent="0.25">
      <c r="A28" s="1"/>
      <c r="B28" s="1"/>
      <c r="C28" s="5"/>
      <c r="D28" s="5"/>
      <c r="E28" s="6"/>
      <c r="G28" s="1"/>
      <c r="H28" s="5"/>
      <c r="I28" s="5"/>
      <c r="J28" s="6"/>
      <c r="L28" s="10" t="s">
        <v>17</v>
      </c>
      <c r="M28" s="11">
        <f>CORREL($D$7:$D$22,M7:M22)</f>
        <v>0.34495283268306126</v>
      </c>
      <c r="N28" s="11">
        <f t="shared" ref="N28:W28" si="30">CORREL($D$7:$D$22,N7:N22)</f>
        <v>0.3850964923878768</v>
      </c>
      <c r="O28" s="11">
        <f t="shared" si="30"/>
        <v>0.25124351396951983</v>
      </c>
      <c r="P28" s="11">
        <f t="shared" si="30"/>
        <v>0.42536429563029615</v>
      </c>
      <c r="Q28" s="11">
        <f t="shared" si="30"/>
        <v>0.41857298249560643</v>
      </c>
      <c r="R28" s="11">
        <f t="shared" si="30"/>
        <v>0.3856562062940489</v>
      </c>
      <c r="S28" s="11">
        <f t="shared" si="30"/>
        <v>0.30564291257532261</v>
      </c>
      <c r="T28" s="11">
        <f t="shared" si="30"/>
        <v>0.15033713038996332</v>
      </c>
      <c r="U28" s="11">
        <f t="shared" si="30"/>
        <v>0.1643039110483793</v>
      </c>
      <c r="V28" s="11">
        <f t="shared" si="30"/>
        <v>0.1776623106195164</v>
      </c>
      <c r="W28" s="11">
        <f t="shared" si="30"/>
        <v>0.36343181415697362</v>
      </c>
      <c r="Y28" s="10" t="s">
        <v>17</v>
      </c>
      <c r="Z28" s="11">
        <f>CORREL($D$7:$D$22,Z7:Z22)</f>
        <v>0.15316350740194146</v>
      </c>
      <c r="AA28" s="11">
        <f t="shared" ref="AA28:AK28" si="31">CORREL($D$7:$D$22,AA7:AA22)</f>
        <v>0.19572195198677564</v>
      </c>
      <c r="AB28" s="11">
        <f t="shared" si="31"/>
        <v>0.24573123812754566</v>
      </c>
      <c r="AC28" s="11">
        <f t="shared" si="31"/>
        <v>0.27565351761658613</v>
      </c>
      <c r="AD28" s="11">
        <f t="shared" si="31"/>
        <v>0.29451291044828082</v>
      </c>
      <c r="AE28" s="11">
        <f t="shared" si="31"/>
        <v>0.30487565249027826</v>
      </c>
      <c r="AF28" s="11">
        <f t="shared" si="31"/>
        <v>0.29542525134769232</v>
      </c>
      <c r="AG28" s="11">
        <f t="shared" si="31"/>
        <v>0.29334481060955508</v>
      </c>
      <c r="AH28" s="11">
        <f t="shared" si="31"/>
        <v>0.30690103431523214</v>
      </c>
      <c r="AI28" s="11">
        <f t="shared" si="31"/>
        <v>0.30614837164309994</v>
      </c>
      <c r="AJ28" s="11">
        <f t="shared" si="31"/>
        <v>0.30036626578917097</v>
      </c>
      <c r="AK28" s="11">
        <f t="shared" si="31"/>
        <v>-0.25505604974208318</v>
      </c>
      <c r="AL28" s="6"/>
    </row>
    <row r="29" spans="1:38" x14ac:dyDescent="0.25">
      <c r="A29" s="1"/>
      <c r="B29" s="1"/>
      <c r="C29" s="5"/>
      <c r="D29" s="5"/>
      <c r="E29" s="6"/>
      <c r="G29" s="1"/>
      <c r="H29" s="5"/>
      <c r="I29" s="5"/>
      <c r="J29" s="6"/>
      <c r="L29" s="10" t="s">
        <v>18</v>
      </c>
      <c r="M29" s="11">
        <f>CORREL($E$7:$E$22,M7:M22)</f>
        <v>-0.27437759700256092</v>
      </c>
      <c r="N29" s="11">
        <f t="shared" ref="N29:W29" si="32">CORREL($E$7:$E$22,N7:N22)</f>
        <v>-0.25725985762621584</v>
      </c>
      <c r="O29" s="11">
        <f t="shared" si="32"/>
        <v>-0.28706426195032758</v>
      </c>
      <c r="P29" s="11">
        <f t="shared" si="32"/>
        <v>-0.21551131284957933</v>
      </c>
      <c r="Q29" s="11">
        <f t="shared" si="32"/>
        <v>-0.18924439943778876</v>
      </c>
      <c r="R29" s="11">
        <f t="shared" si="32"/>
        <v>-0.15525079927314672</v>
      </c>
      <c r="S29" s="11">
        <f t="shared" si="32"/>
        <v>-0.1028973127778979</v>
      </c>
      <c r="T29" s="11">
        <f t="shared" si="32"/>
        <v>-3.4339763732200435E-2</v>
      </c>
      <c r="U29" s="11">
        <f t="shared" si="32"/>
        <v>-1.9153063636605513E-2</v>
      </c>
      <c r="V29" s="11">
        <f t="shared" si="32"/>
        <v>-5.5663708736017944E-3</v>
      </c>
      <c r="W29" s="11">
        <f t="shared" si="32"/>
        <v>-0.19381334999032956</v>
      </c>
      <c r="Y29" s="10" t="s">
        <v>18</v>
      </c>
      <c r="Z29" s="11">
        <f>CORREL($E$7:$E$22,Z7:Z22)</f>
        <v>-0.35768269409921666</v>
      </c>
      <c r="AA29" s="11">
        <f t="shared" ref="AA29:AK29" si="33">CORREL($E$7:$E$22,AA7:AA22)</f>
        <v>-0.36814736864122721</v>
      </c>
      <c r="AB29" s="11">
        <f t="shared" si="33"/>
        <v>-0.3331513484207867</v>
      </c>
      <c r="AC29" s="11">
        <f t="shared" si="33"/>
        <v>-0.29318283399638817</v>
      </c>
      <c r="AD29" s="11">
        <f t="shared" si="33"/>
        <v>-0.24929812085527239</v>
      </c>
      <c r="AE29" s="11">
        <f t="shared" si="33"/>
        <v>-0.20427403875573472</v>
      </c>
      <c r="AF29" s="11">
        <f t="shared" si="33"/>
        <v>-0.19548196003198795</v>
      </c>
      <c r="AG29" s="11">
        <f t="shared" si="33"/>
        <v>-0.18082366441765346</v>
      </c>
      <c r="AH29" s="11">
        <f t="shared" si="33"/>
        <v>-0.14329611949981028</v>
      </c>
      <c r="AI29" s="11">
        <f t="shared" si="33"/>
        <v>-0.12755101341881597</v>
      </c>
      <c r="AJ29" s="11">
        <f t="shared" si="33"/>
        <v>-0.25138596941689734</v>
      </c>
      <c r="AK29" s="11">
        <f t="shared" si="33"/>
        <v>-0.26932477324199128</v>
      </c>
      <c r="AL29" s="6"/>
    </row>
    <row r="30" spans="1:38" x14ac:dyDescent="0.25">
      <c r="A30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6"/>
  <sheetViews>
    <sheetView workbookViewId="0">
      <selection activeCell="C7" sqref="C7"/>
    </sheetView>
  </sheetViews>
  <sheetFormatPr defaultRowHeight="15" x14ac:dyDescent="0.25"/>
  <cols>
    <col min="1" max="1" width="14.5703125" customWidth="1"/>
    <col min="12" max="12" width="18.7109375" bestFit="1" customWidth="1"/>
    <col min="23" max="23" width="10" bestFit="1" customWidth="1"/>
    <col min="25" max="25" width="22.7109375" bestFit="1" customWidth="1"/>
  </cols>
  <sheetData>
    <row r="1" spans="1:38" x14ac:dyDescent="0.25">
      <c r="B1" s="12" t="s">
        <v>19</v>
      </c>
      <c r="C1" s="12">
        <v>0.71399999999999997</v>
      </c>
      <c r="D1" s="12">
        <v>0.78600000000000003</v>
      </c>
      <c r="E1" s="12">
        <v>0.92900000000000005</v>
      </c>
    </row>
    <row r="2" spans="1:38" x14ac:dyDescent="0.25">
      <c r="B2" s="12" t="s">
        <v>21</v>
      </c>
      <c r="C2" s="12">
        <v>0.1</v>
      </c>
      <c r="D2" s="12">
        <v>0.05</v>
      </c>
      <c r="E2" s="12">
        <v>0.01</v>
      </c>
    </row>
    <row r="3" spans="1:38" x14ac:dyDescent="0.25">
      <c r="B3" s="12" t="s">
        <v>20</v>
      </c>
      <c r="C3" s="12">
        <v>0.05</v>
      </c>
      <c r="D3" s="12">
        <v>2.5000000000000001E-2</v>
      </c>
      <c r="E3" s="12">
        <v>5.0000000000000001E-3</v>
      </c>
    </row>
    <row r="4" spans="1:38" x14ac:dyDescent="0.25">
      <c r="M4" s="1" t="s">
        <v>15</v>
      </c>
      <c r="Y4" s="1" t="s">
        <v>15</v>
      </c>
    </row>
    <row r="5" spans="1:38" x14ac:dyDescent="0.25">
      <c r="A5" s="1" t="s">
        <v>8</v>
      </c>
      <c r="B5" s="1" t="s">
        <v>0</v>
      </c>
      <c r="C5" s="1" t="s">
        <v>1</v>
      </c>
      <c r="D5" s="1" t="s">
        <v>2</v>
      </c>
      <c r="E5" s="1" t="s">
        <v>3</v>
      </c>
      <c r="G5" s="1" t="s">
        <v>4</v>
      </c>
      <c r="H5" s="1" t="s">
        <v>1</v>
      </c>
      <c r="I5" s="1" t="s">
        <v>2</v>
      </c>
      <c r="J5" s="1" t="s">
        <v>3</v>
      </c>
      <c r="L5" s="1" t="s">
        <v>10</v>
      </c>
      <c r="M5" s="8">
        <v>0.1</v>
      </c>
      <c r="N5" s="8">
        <v>0.2</v>
      </c>
      <c r="O5" s="8">
        <v>0.3</v>
      </c>
      <c r="P5" s="8">
        <v>0.4</v>
      </c>
      <c r="Q5" s="8">
        <v>0.5</v>
      </c>
      <c r="R5" s="8">
        <v>0.6</v>
      </c>
      <c r="S5" s="8">
        <v>0.7</v>
      </c>
      <c r="T5" s="8">
        <v>0.8</v>
      </c>
      <c r="U5" s="8">
        <v>0.9</v>
      </c>
      <c r="V5" s="8">
        <v>1</v>
      </c>
      <c r="W5" s="1" t="s">
        <v>24</v>
      </c>
      <c r="Z5" s="8">
        <v>0.1</v>
      </c>
      <c r="AA5" s="8">
        <v>0.2</v>
      </c>
      <c r="AB5" s="8">
        <v>0.3</v>
      </c>
      <c r="AC5" s="8">
        <v>0.4</v>
      </c>
      <c r="AD5" s="8">
        <v>0.5</v>
      </c>
      <c r="AE5" s="8">
        <v>0.6</v>
      </c>
      <c r="AF5" s="8">
        <v>0.7</v>
      </c>
      <c r="AG5" s="8">
        <v>0.8</v>
      </c>
      <c r="AH5" s="8">
        <v>0.9</v>
      </c>
      <c r="AI5" s="8">
        <v>1</v>
      </c>
      <c r="AJ5" s="1" t="s">
        <v>24</v>
      </c>
    </row>
    <row r="6" spans="1:38" x14ac:dyDescent="0.25">
      <c r="A6" s="20">
        <f>COUNT(C7:C14)</f>
        <v>8</v>
      </c>
      <c r="B6" s="1"/>
      <c r="C6" s="1"/>
      <c r="D6" s="1"/>
      <c r="E6" s="1"/>
      <c r="G6" s="1"/>
      <c r="H6" s="1"/>
      <c r="I6" s="1"/>
      <c r="J6" s="1"/>
      <c r="L6" s="1" t="s">
        <v>12</v>
      </c>
      <c r="M6" s="8"/>
      <c r="N6" s="8"/>
      <c r="O6" s="8"/>
      <c r="P6" s="8"/>
      <c r="Q6" s="8"/>
      <c r="R6" s="8"/>
      <c r="S6" s="8"/>
      <c r="T6" s="8"/>
      <c r="U6" s="8"/>
      <c r="V6" s="8"/>
      <c r="Y6" s="1" t="s">
        <v>14</v>
      </c>
    </row>
    <row r="7" spans="1:38" ht="15.75" x14ac:dyDescent="0.25">
      <c r="A7" s="1"/>
      <c r="B7" s="1">
        <v>1</v>
      </c>
      <c r="C7" s="19">
        <f>_xlfn.RANK.AVG('Correlations by gender'!C7,'Correlations by gender'!$C$7:$C$14,1)</f>
        <v>1</v>
      </c>
      <c r="D7" s="19">
        <f>_xlfn.RANK.AVG('Correlations by gender'!D7,'Correlations by gender'!$D$7:$D$14,1)</f>
        <v>2</v>
      </c>
      <c r="E7" s="19">
        <f>_xlfn.RANK.AVG('Correlations by gender'!E7,'Correlations by gender'!$E$7:$E$14,1)</f>
        <v>6</v>
      </c>
      <c r="G7" s="1">
        <v>1</v>
      </c>
      <c r="H7" s="19">
        <f>_xlfn.RANK.AVG('Correlations by gender'!H7,'Correlations by gender'!$H$7:$H$14,1)</f>
        <v>6</v>
      </c>
      <c r="I7" s="19">
        <f>_xlfn.RANK.AVG('Correlations by gender'!I7,'Correlations by gender'!$I$7:$I$14,1)</f>
        <v>3</v>
      </c>
      <c r="J7" s="19">
        <f>_xlfn.RANK.AVG('Correlations by gender'!J7,'Correlations by gender'!$J$7:$J$14,1)</f>
        <v>2</v>
      </c>
      <c r="L7" s="1">
        <v>1</v>
      </c>
      <c r="M7" s="19">
        <f>_xlfn.RANK.AVG('Correlations by gender'!M7,'Correlations by gender'!$M$7:$M$14,1)</f>
        <v>5</v>
      </c>
      <c r="N7" s="19">
        <f>_xlfn.RANK.AVG('Correlations by gender'!N7,'Correlations by gender'!$N$7:$N$14,1)</f>
        <v>4</v>
      </c>
      <c r="O7" s="19">
        <f>_xlfn.RANK.AVG('Correlations by gender'!O7,'Correlations by gender'!$O$7:$O$14,1)</f>
        <v>4</v>
      </c>
      <c r="P7" s="19">
        <f>_xlfn.RANK.AVG('Correlations by gender'!P7,'Correlations by gender'!$P$7:$P$14,1)</f>
        <v>3</v>
      </c>
      <c r="Q7" s="19">
        <f>_xlfn.RANK.AVG('Correlations by gender'!Q7,'Correlations by gender'!$Q$7:$Q$14,1)</f>
        <v>3</v>
      </c>
      <c r="R7" s="19">
        <f>_xlfn.RANK.AVG('Correlations by gender'!R7,'Correlations by gender'!$R$7:$R$14,1)</f>
        <v>3</v>
      </c>
      <c r="S7" s="19">
        <f>_xlfn.RANK.AVG('Correlations by gender'!S7,'Correlations by gender'!$S$7:$S$14,1)</f>
        <v>3</v>
      </c>
      <c r="T7" s="19">
        <f>_xlfn.RANK.AVG('Correlations by gender'!T7,'Correlations by gender'!$T$7:$T$14,1)</f>
        <v>4</v>
      </c>
      <c r="U7" s="19">
        <f>_xlfn.RANK.AVG('Correlations by gender'!U7,'Correlations by gender'!$U$7:$U$14,1)</f>
        <v>4</v>
      </c>
      <c r="V7" s="19">
        <f>_xlfn.RANK.AVG('Correlations by gender'!V7,'Correlations by gender'!$V$7:$V$14,1)</f>
        <v>4</v>
      </c>
      <c r="W7" s="9">
        <f>MEDIAN(M7:V7)</f>
        <v>4</v>
      </c>
      <c r="Y7" s="1">
        <v>1</v>
      </c>
      <c r="Z7" s="19">
        <f>_xlfn.RANK.AVG('Correlations by gender'!Z7,'Correlations by gender'!$Z$7:$Z$14,1)</f>
        <v>4</v>
      </c>
      <c r="AA7" s="19">
        <f>_xlfn.RANK.AVG('Correlations by gender'!AA7,'Correlations by gender'!$AA$7:$AA$14,1)</f>
        <v>4</v>
      </c>
      <c r="AB7" s="19">
        <f>_xlfn.RANK.AVG('Correlations by gender'!AB7,'Correlations by gender'!$AB$7:$AB$14,1)</f>
        <v>3</v>
      </c>
      <c r="AC7" s="19">
        <f>_xlfn.RANK.AVG('Correlations by gender'!AC7,'Correlations by gender'!$AC$7:$AC$14,1)</f>
        <v>3</v>
      </c>
      <c r="AD7" s="19">
        <f>_xlfn.RANK.AVG('Correlations by gender'!AD7,'Correlations by gender'!$AD$7:$AD$14,1)</f>
        <v>3</v>
      </c>
      <c r="AE7" s="19">
        <f>_xlfn.RANK.AVG('Correlations by gender'!AE7,'Correlations by gender'!$AE$7:$AE$14,1)</f>
        <v>3</v>
      </c>
      <c r="AF7" s="19">
        <f>_xlfn.RANK.AVG('Correlations by gender'!AF7,'Correlations by gender'!$AF$7:$AF$14,1)</f>
        <v>3</v>
      </c>
      <c r="AG7" s="19">
        <f>_xlfn.RANK.AVG('Correlations by gender'!AG7,'Correlations by gender'!$AG$7:$AG$14,1)</f>
        <v>3</v>
      </c>
      <c r="AH7" s="19">
        <f>_xlfn.RANK.AVG('Correlations by gender'!AH7,'Correlations by gender'!$AH$7:$AH$14,1)</f>
        <v>3</v>
      </c>
      <c r="AI7" s="19">
        <f>_xlfn.RANK.AVG('Correlations by gender'!AI7,'Correlations by gender'!$AI$7:$AI$14,1)</f>
        <v>3</v>
      </c>
      <c r="AJ7" s="9">
        <f>MEDIAN(Z7:AI7)</f>
        <v>3</v>
      </c>
    </row>
    <row r="8" spans="1:38" ht="15.75" x14ac:dyDescent="0.25">
      <c r="A8" s="1"/>
      <c r="B8" s="1">
        <v>3</v>
      </c>
      <c r="C8" s="19">
        <f>_xlfn.RANK.AVG('Correlations by gender'!C8,'Correlations by gender'!$C$7:$C$14,1)</f>
        <v>4</v>
      </c>
      <c r="D8" s="19">
        <f>_xlfn.RANK.AVG('Correlations by gender'!D8,'Correlations by gender'!$D$7:$D$14,1)</f>
        <v>1</v>
      </c>
      <c r="E8" s="19">
        <f>_xlfn.RANK.AVG('Correlations by gender'!E8,'Correlations by gender'!$E$7:$E$14,1)</f>
        <v>1</v>
      </c>
      <c r="G8" s="1">
        <v>3</v>
      </c>
      <c r="H8" s="19">
        <f>_xlfn.RANK.AVG('Correlations by gender'!H8,'Correlations by gender'!$H$7:$H$14,1)</f>
        <v>3</v>
      </c>
      <c r="I8" s="19">
        <f>_xlfn.RANK.AVG('Correlations by gender'!I8,'Correlations by gender'!$I$7:$I$14,1)</f>
        <v>6</v>
      </c>
      <c r="J8" s="19">
        <f>_xlfn.RANK.AVG('Correlations by gender'!J8,'Correlations by gender'!$J$7:$J$14,1)</f>
        <v>7</v>
      </c>
      <c r="L8" s="1">
        <v>3</v>
      </c>
      <c r="M8" s="19">
        <f>_xlfn.RANK.AVG('Correlations by gender'!M8,'Correlations by gender'!$M$7:$M$14,1)</f>
        <v>6</v>
      </c>
      <c r="N8" s="19">
        <f>_xlfn.RANK.AVG('Correlations by gender'!N8,'Correlations by gender'!$N$7:$N$14,1)</f>
        <v>6</v>
      </c>
      <c r="O8" s="19">
        <f>_xlfn.RANK.AVG('Correlations by gender'!O8,'Correlations by gender'!$O$7:$O$14,1)</f>
        <v>5</v>
      </c>
      <c r="P8" s="19">
        <f>_xlfn.RANK.AVG('Correlations by gender'!P8,'Correlations by gender'!$P$7:$P$14,1)</f>
        <v>2</v>
      </c>
      <c r="Q8" s="19">
        <f>_xlfn.RANK.AVG('Correlations by gender'!Q8,'Correlations by gender'!$Q$7:$Q$14,1)</f>
        <v>2</v>
      </c>
      <c r="R8" s="19">
        <f>_xlfn.RANK.AVG('Correlations by gender'!R8,'Correlations by gender'!$R$7:$R$14,1)</f>
        <v>2</v>
      </c>
      <c r="S8" s="19">
        <f>_xlfn.RANK.AVG('Correlations by gender'!S8,'Correlations by gender'!$S$7:$S$14,1)</f>
        <v>2</v>
      </c>
      <c r="T8" s="19">
        <f>_xlfn.RANK.AVG('Correlations by gender'!T8,'Correlations by gender'!$T$7:$T$14,1)</f>
        <v>3</v>
      </c>
      <c r="U8" s="19">
        <f>_xlfn.RANK.AVG('Correlations by gender'!U8,'Correlations by gender'!$U$7:$U$14,1)</f>
        <v>3</v>
      </c>
      <c r="V8" s="19">
        <f>_xlfn.RANK.AVG('Correlations by gender'!V8,'Correlations by gender'!$V$7:$V$14,1)</f>
        <v>3</v>
      </c>
      <c r="W8" s="9">
        <f t="shared" ref="W8:W14" si="0">MEDIAN(M8:V8)</f>
        <v>3</v>
      </c>
      <c r="Y8" s="1">
        <v>3</v>
      </c>
      <c r="Z8" s="19">
        <f>_xlfn.RANK.AVG('Correlations by gender'!Z8,'Correlations by gender'!$Z$7:$Z$14,1)</f>
        <v>6</v>
      </c>
      <c r="AA8" s="19">
        <f>_xlfn.RANK.AVG('Correlations by gender'!AA8,'Correlations by gender'!$AA$7:$AA$14,1)</f>
        <v>6</v>
      </c>
      <c r="AB8" s="19">
        <f>_xlfn.RANK.AVG('Correlations by gender'!AB8,'Correlations by gender'!$AB$7:$AB$14,1)</f>
        <v>4</v>
      </c>
      <c r="AC8" s="19">
        <f>_xlfn.RANK.AVG('Correlations by gender'!AC8,'Correlations by gender'!$AC$7:$AC$14,1)</f>
        <v>2</v>
      </c>
      <c r="AD8" s="19">
        <f>_xlfn.RANK.AVG('Correlations by gender'!AD8,'Correlations by gender'!$AD$7:$AD$14,1)</f>
        <v>2</v>
      </c>
      <c r="AE8" s="19">
        <f>_xlfn.RANK.AVG('Correlations by gender'!AE8,'Correlations by gender'!$AE$7:$AE$14,1)</f>
        <v>2</v>
      </c>
      <c r="AF8" s="19">
        <f>_xlfn.RANK.AVG('Correlations by gender'!AF8,'Correlations by gender'!$AF$7:$AF$14,1)</f>
        <v>1</v>
      </c>
      <c r="AG8" s="19">
        <f>_xlfn.RANK.AVG('Correlations by gender'!AG8,'Correlations by gender'!$AG$7:$AG$14,1)</f>
        <v>1</v>
      </c>
      <c r="AH8" s="19">
        <f>_xlfn.RANK.AVG('Correlations by gender'!AH8,'Correlations by gender'!$AH$7:$AH$14,1)</f>
        <v>1</v>
      </c>
      <c r="AI8" s="19">
        <f>_xlfn.RANK.AVG('Correlations by gender'!AI8,'Correlations by gender'!$AI$7:$AI$14,1)</f>
        <v>1</v>
      </c>
      <c r="AJ8" s="9">
        <f t="shared" ref="AJ8:AJ14" si="1">MEDIAN(Z8:AI8)</f>
        <v>2</v>
      </c>
    </row>
    <row r="9" spans="1:38" ht="15.75" x14ac:dyDescent="0.25">
      <c r="A9" s="1"/>
      <c r="B9" s="1">
        <v>12</v>
      </c>
      <c r="C9" s="19">
        <f>_xlfn.RANK.AVG('Correlations by gender'!C9,'Correlations by gender'!$C$7:$C$14,1)</f>
        <v>2</v>
      </c>
      <c r="D9" s="19">
        <f>_xlfn.RANK.AVG('Correlations by gender'!D9,'Correlations by gender'!$D$7:$D$14,1)</f>
        <v>3</v>
      </c>
      <c r="E9" s="19">
        <f>_xlfn.RANK.AVG('Correlations by gender'!E9,'Correlations by gender'!$E$7:$E$14,1)</f>
        <v>5</v>
      </c>
      <c r="G9" s="1">
        <v>12</v>
      </c>
      <c r="H9" s="19">
        <f>_xlfn.RANK.AVG('Correlations by gender'!H9,'Correlations by gender'!$H$7:$H$14,1)</f>
        <v>8</v>
      </c>
      <c r="I9" s="19">
        <f>_xlfn.RANK.AVG('Correlations by gender'!I9,'Correlations by gender'!$I$7:$I$14,1)</f>
        <v>1</v>
      </c>
      <c r="J9" s="19">
        <f>_xlfn.RANK.AVG('Correlations by gender'!J9,'Correlations by gender'!$J$7:$J$14,1)</f>
        <v>1</v>
      </c>
      <c r="L9" s="1">
        <v>12</v>
      </c>
      <c r="M9" s="19">
        <f>_xlfn.RANK.AVG('Correlations by gender'!M9,'Correlations by gender'!$M$7:$M$14,1)</f>
        <v>2</v>
      </c>
      <c r="N9" s="19">
        <f>_xlfn.RANK.AVG('Correlations by gender'!N9,'Correlations by gender'!$N$7:$N$14,1)</f>
        <v>1</v>
      </c>
      <c r="O9" s="19">
        <f>_xlfn.RANK.AVG('Correlations by gender'!O9,'Correlations by gender'!$O$7:$O$14,1)</f>
        <v>2</v>
      </c>
      <c r="P9" s="19">
        <f>_xlfn.RANK.AVG('Correlations by gender'!P9,'Correlations by gender'!$P$7:$P$14,1)</f>
        <v>1</v>
      </c>
      <c r="Q9" s="19">
        <f>_xlfn.RANK.AVG('Correlations by gender'!Q9,'Correlations by gender'!$Q$7:$Q$14,1)</f>
        <v>1</v>
      </c>
      <c r="R9" s="19">
        <f>_xlfn.RANK.AVG('Correlations by gender'!R9,'Correlations by gender'!$R$7:$R$14,1)</f>
        <v>1</v>
      </c>
      <c r="S9" s="19">
        <f>_xlfn.RANK.AVG('Correlations by gender'!S9,'Correlations by gender'!$S$7:$S$14,1)</f>
        <v>1</v>
      </c>
      <c r="T9" s="19">
        <f>_xlfn.RANK.AVG('Correlations by gender'!T9,'Correlations by gender'!$T$7:$T$14,1)</f>
        <v>1</v>
      </c>
      <c r="U9" s="19">
        <f>_xlfn.RANK.AVG('Correlations by gender'!U9,'Correlations by gender'!$U$7:$U$14,1)</f>
        <v>1</v>
      </c>
      <c r="V9" s="19">
        <f>_xlfn.RANK.AVG('Correlations by gender'!V9,'Correlations by gender'!$V$7:$V$14,1)</f>
        <v>1</v>
      </c>
      <c r="W9" s="9">
        <f t="shared" si="0"/>
        <v>1</v>
      </c>
      <c r="Y9" s="1">
        <v>12</v>
      </c>
      <c r="Z9" s="19">
        <f>_xlfn.RANK.AVG('Correlations by gender'!Z9,'Correlations by gender'!$Z$7:$Z$14,1)</f>
        <v>2</v>
      </c>
      <c r="AA9" s="19">
        <f>_xlfn.RANK.AVG('Correlations by gender'!AA9,'Correlations by gender'!$AA$7:$AA$14,1)</f>
        <v>1</v>
      </c>
      <c r="AB9" s="19">
        <f>_xlfn.RANK.AVG('Correlations by gender'!AB9,'Correlations by gender'!$AB$7:$AB$14,1)</f>
        <v>1</v>
      </c>
      <c r="AC9" s="19">
        <f>_xlfn.RANK.AVG('Correlations by gender'!AC9,'Correlations by gender'!$AC$7:$AC$14,1)</f>
        <v>1</v>
      </c>
      <c r="AD9" s="19">
        <f>_xlfn.RANK.AVG('Correlations by gender'!AD9,'Correlations by gender'!$AD$7:$AD$14,1)</f>
        <v>1</v>
      </c>
      <c r="AE9" s="19">
        <f>_xlfn.RANK.AVG('Correlations by gender'!AE9,'Correlations by gender'!$AE$7:$AE$14,1)</f>
        <v>1</v>
      </c>
      <c r="AF9" s="19">
        <f>_xlfn.RANK.AVG('Correlations by gender'!AF9,'Correlations by gender'!$AF$7:$AF$14,1)</f>
        <v>2</v>
      </c>
      <c r="AG9" s="19">
        <f>_xlfn.RANK.AVG('Correlations by gender'!AG9,'Correlations by gender'!$AG$7:$AG$14,1)</f>
        <v>2</v>
      </c>
      <c r="AH9" s="19">
        <f>_xlfn.RANK.AVG('Correlations by gender'!AH9,'Correlations by gender'!$AH$7:$AH$14,1)</f>
        <v>2</v>
      </c>
      <c r="AI9" s="19">
        <f>_xlfn.RANK.AVG('Correlations by gender'!AI9,'Correlations by gender'!$AI$7:$AI$14,1)</f>
        <v>2</v>
      </c>
      <c r="AJ9" s="9">
        <f t="shared" si="1"/>
        <v>1.5</v>
      </c>
    </row>
    <row r="10" spans="1:38" ht="15.75" x14ac:dyDescent="0.25">
      <c r="A10" s="1"/>
      <c r="B10" s="1">
        <v>14</v>
      </c>
      <c r="C10" s="19">
        <f>_xlfn.RANK.AVG('Correlations by gender'!C10,'Correlations by gender'!$C$7:$C$14,1)</f>
        <v>6</v>
      </c>
      <c r="D10" s="19">
        <f>_xlfn.RANK.AVG('Correlations by gender'!D10,'Correlations by gender'!$D$7:$D$14,1)</f>
        <v>4</v>
      </c>
      <c r="E10" s="19">
        <f>_xlfn.RANK.AVG('Correlations by gender'!E10,'Correlations by gender'!$E$7:$E$14,1)</f>
        <v>2</v>
      </c>
      <c r="G10" s="1">
        <v>14</v>
      </c>
      <c r="H10" s="19">
        <f>_xlfn.RANK.AVG('Correlations by gender'!H10,'Correlations by gender'!$H$7:$H$14,1)</f>
        <v>1</v>
      </c>
      <c r="I10" s="19">
        <f>_xlfn.RANK.AVG('Correlations by gender'!I10,'Correlations by gender'!$I$7:$I$14,1)</f>
        <v>4.5</v>
      </c>
      <c r="J10" s="19">
        <f>_xlfn.RANK.AVG('Correlations by gender'!J10,'Correlations by gender'!$J$7:$J$14,1)</f>
        <v>6</v>
      </c>
      <c r="L10" s="1">
        <v>14</v>
      </c>
      <c r="M10" s="19">
        <f>_xlfn.RANK.AVG('Correlations by gender'!M10,'Correlations by gender'!$M$7:$M$14,1)</f>
        <v>7</v>
      </c>
      <c r="N10" s="19">
        <f>_xlfn.RANK.AVG('Correlations by gender'!N10,'Correlations by gender'!$N$7:$N$14,1)</f>
        <v>7</v>
      </c>
      <c r="O10" s="19">
        <f>_xlfn.RANK.AVG('Correlations by gender'!O10,'Correlations by gender'!$O$7:$O$14,1)</f>
        <v>7</v>
      </c>
      <c r="P10" s="19">
        <f>_xlfn.RANK.AVG('Correlations by gender'!P10,'Correlations by gender'!$P$7:$P$14,1)</f>
        <v>7</v>
      </c>
      <c r="Q10" s="19">
        <f>_xlfn.RANK.AVG('Correlations by gender'!Q10,'Correlations by gender'!$Q$7:$Q$14,1)</f>
        <v>6</v>
      </c>
      <c r="R10" s="19">
        <f>_xlfn.RANK.AVG('Correlations by gender'!R10,'Correlations by gender'!$R$7:$R$14,1)</f>
        <v>4</v>
      </c>
      <c r="S10" s="19">
        <f>_xlfn.RANK.AVG('Correlations by gender'!S10,'Correlations by gender'!$S$7:$S$14,1)</f>
        <v>4</v>
      </c>
      <c r="T10" s="19">
        <f>_xlfn.RANK.AVG('Correlations by gender'!T10,'Correlations by gender'!$T$7:$T$14,1)</f>
        <v>5</v>
      </c>
      <c r="U10" s="19">
        <f>_xlfn.RANK.AVG('Correlations by gender'!U10,'Correlations by gender'!$U$7:$U$14,1)</f>
        <v>5</v>
      </c>
      <c r="V10" s="19">
        <f>_xlfn.RANK.AVG('Correlations by gender'!V10,'Correlations by gender'!$V$7:$V$14,1)</f>
        <v>5</v>
      </c>
      <c r="W10" s="9">
        <f t="shared" si="0"/>
        <v>5.5</v>
      </c>
      <c r="Y10" s="1">
        <v>14</v>
      </c>
      <c r="Z10" s="19">
        <f>_xlfn.RANK.AVG('Correlations by gender'!Z10,'Correlations by gender'!$Z$7:$Z$14,1)</f>
        <v>7</v>
      </c>
      <c r="AA10" s="19">
        <f>_xlfn.RANK.AVG('Correlations by gender'!AA10,'Correlations by gender'!$AA$7:$AA$14,1)</f>
        <v>7</v>
      </c>
      <c r="AB10" s="19">
        <f>_xlfn.RANK.AVG('Correlations by gender'!AB10,'Correlations by gender'!$AB$7:$AB$14,1)</f>
        <v>7</v>
      </c>
      <c r="AC10" s="19">
        <f>_xlfn.RANK.AVG('Correlations by gender'!AC10,'Correlations by gender'!$AC$7:$AC$14,1)</f>
        <v>7</v>
      </c>
      <c r="AD10" s="19">
        <f>_xlfn.RANK.AVG('Correlations by gender'!AD10,'Correlations by gender'!$AD$7:$AD$14,1)</f>
        <v>7</v>
      </c>
      <c r="AE10" s="19">
        <f>_xlfn.RANK.AVG('Correlations by gender'!AE10,'Correlations by gender'!$AE$7:$AE$14,1)</f>
        <v>5</v>
      </c>
      <c r="AF10" s="19">
        <f>_xlfn.RANK.AVG('Correlations by gender'!AF10,'Correlations by gender'!$AF$7:$AF$14,1)</f>
        <v>5</v>
      </c>
      <c r="AG10" s="19">
        <f>_xlfn.RANK.AVG('Correlations by gender'!AG10,'Correlations by gender'!$AG$7:$AG$14,1)</f>
        <v>4</v>
      </c>
      <c r="AH10" s="19">
        <f>_xlfn.RANK.AVG('Correlations by gender'!AH10,'Correlations by gender'!$AH$7:$AH$14,1)</f>
        <v>4</v>
      </c>
      <c r="AI10" s="19">
        <f>_xlfn.RANK.AVG('Correlations by gender'!AI10,'Correlations by gender'!$AI$7:$AI$14,1)</f>
        <v>4</v>
      </c>
      <c r="AJ10" s="9">
        <f t="shared" si="1"/>
        <v>6</v>
      </c>
    </row>
    <row r="11" spans="1:38" ht="15.75" x14ac:dyDescent="0.25">
      <c r="A11" s="1"/>
      <c r="B11" s="1">
        <v>18</v>
      </c>
      <c r="C11" s="19">
        <f>_xlfn.RANK.AVG('Correlations by gender'!C11,'Correlations by gender'!$C$7:$C$14,1)</f>
        <v>8</v>
      </c>
      <c r="D11" s="19">
        <f>_xlfn.RANK.AVG('Correlations by gender'!D11,'Correlations by gender'!$D$7:$D$14,1)</f>
        <v>8</v>
      </c>
      <c r="E11" s="19">
        <f>_xlfn.RANK.AVG('Correlations by gender'!E11,'Correlations by gender'!$E$7:$E$14,1)</f>
        <v>4</v>
      </c>
      <c r="G11" s="1">
        <v>18</v>
      </c>
      <c r="H11" s="19">
        <f>_xlfn.RANK.AVG('Correlations by gender'!H11,'Correlations by gender'!$H$7:$H$14,1)</f>
        <v>7</v>
      </c>
      <c r="I11" s="19">
        <f>_xlfn.RANK.AVG('Correlations by gender'!I11,'Correlations by gender'!$I$7:$I$14,1)</f>
        <v>7</v>
      </c>
      <c r="J11" s="19">
        <f>_xlfn.RANK.AVG('Correlations by gender'!J11,'Correlations by gender'!$J$7:$J$14,1)</f>
        <v>3</v>
      </c>
      <c r="L11" s="1">
        <v>18</v>
      </c>
      <c r="M11" s="19">
        <f>_xlfn.RANK.AVG('Correlations by gender'!M11,'Correlations by gender'!$M$7:$M$14,1)</f>
        <v>8</v>
      </c>
      <c r="N11" s="19">
        <f>_xlfn.RANK.AVG('Correlations by gender'!N11,'Correlations by gender'!$N$7:$N$14,1)</f>
        <v>8</v>
      </c>
      <c r="O11" s="19">
        <f>_xlfn.RANK.AVG('Correlations by gender'!O11,'Correlations by gender'!$O$7:$O$14,1)</f>
        <v>8</v>
      </c>
      <c r="P11" s="19">
        <f>_xlfn.RANK.AVG('Correlations by gender'!P11,'Correlations by gender'!$P$7:$P$14,1)</f>
        <v>8</v>
      </c>
      <c r="Q11" s="19">
        <f>_xlfn.RANK.AVG('Correlations by gender'!Q11,'Correlations by gender'!$Q$7:$Q$14,1)</f>
        <v>8</v>
      </c>
      <c r="R11" s="19">
        <f>_xlfn.RANK.AVG('Correlations by gender'!R11,'Correlations by gender'!$R$7:$R$14,1)</f>
        <v>8</v>
      </c>
      <c r="S11" s="19">
        <f>_xlfn.RANK.AVG('Correlations by gender'!S11,'Correlations by gender'!$S$7:$S$14,1)</f>
        <v>6</v>
      </c>
      <c r="T11" s="19">
        <f>_xlfn.RANK.AVG('Correlations by gender'!T11,'Correlations by gender'!$T$7:$T$14,1)</f>
        <v>2</v>
      </c>
      <c r="U11" s="19">
        <f>_xlfn.RANK.AVG('Correlations by gender'!U11,'Correlations by gender'!$U$7:$U$14,1)</f>
        <v>2</v>
      </c>
      <c r="V11" s="19">
        <f>_xlfn.RANK.AVG('Correlations by gender'!V11,'Correlations by gender'!$V$7:$V$14,1)</f>
        <v>2</v>
      </c>
      <c r="W11" s="9">
        <f t="shared" si="0"/>
        <v>8</v>
      </c>
      <c r="Y11" s="1">
        <v>18</v>
      </c>
      <c r="Z11" s="19">
        <f>_xlfn.RANK.AVG('Correlations by gender'!Z11,'Correlations by gender'!$Z$7:$Z$14,1)</f>
        <v>8</v>
      </c>
      <c r="AA11" s="19">
        <f>_xlfn.RANK.AVG('Correlations by gender'!AA11,'Correlations by gender'!$AA$7:$AA$14,1)</f>
        <v>8</v>
      </c>
      <c r="AB11" s="19">
        <f>_xlfn.RANK.AVG('Correlations by gender'!AB11,'Correlations by gender'!$AB$7:$AB$14,1)</f>
        <v>8</v>
      </c>
      <c r="AC11" s="19">
        <f>_xlfn.RANK.AVG('Correlations by gender'!AC11,'Correlations by gender'!$AC$7:$AC$14,1)</f>
        <v>8</v>
      </c>
      <c r="AD11" s="19">
        <f>_xlfn.RANK.AVG('Correlations by gender'!AD11,'Correlations by gender'!$AD$7:$AD$14,1)</f>
        <v>8</v>
      </c>
      <c r="AE11" s="19">
        <f>_xlfn.RANK.AVG('Correlations by gender'!AE11,'Correlations by gender'!$AE$7:$AE$14,1)</f>
        <v>8</v>
      </c>
      <c r="AF11" s="19">
        <f>_xlfn.RANK.AVG('Correlations by gender'!AF11,'Correlations by gender'!$AF$7:$AF$14,1)</f>
        <v>8</v>
      </c>
      <c r="AG11" s="19">
        <f>_xlfn.RANK.AVG('Correlations by gender'!AG11,'Correlations by gender'!$AG$7:$AG$14,1)</f>
        <v>8</v>
      </c>
      <c r="AH11" s="19">
        <f>_xlfn.RANK.AVG('Correlations by gender'!AH11,'Correlations by gender'!$AH$7:$AH$14,1)</f>
        <v>7</v>
      </c>
      <c r="AI11" s="19">
        <f>_xlfn.RANK.AVG('Correlations by gender'!AI11,'Correlations by gender'!$AI$7:$AI$14,1)</f>
        <v>7</v>
      </c>
      <c r="AJ11" s="9">
        <f t="shared" si="1"/>
        <v>8</v>
      </c>
    </row>
    <row r="12" spans="1:38" ht="15.75" x14ac:dyDescent="0.25">
      <c r="A12" s="1"/>
      <c r="B12" s="1">
        <v>9</v>
      </c>
      <c r="C12" s="19">
        <f>_xlfn.RANK.AVG('Correlations by gender'!C12,'Correlations by gender'!$C$7:$C$14,1)</f>
        <v>5</v>
      </c>
      <c r="D12" s="19">
        <f>_xlfn.RANK.AVG('Correlations by gender'!D12,'Correlations by gender'!$D$7:$D$14,1)</f>
        <v>7</v>
      </c>
      <c r="E12" s="19">
        <f>_xlfn.RANK.AVG('Correlations by gender'!E12,'Correlations by gender'!$E$7:$E$14,1)</f>
        <v>8</v>
      </c>
      <c r="G12" s="1">
        <v>9</v>
      </c>
      <c r="H12" s="19">
        <f>_xlfn.RANK.AVG('Correlations by gender'!H12,'Correlations by gender'!$H$7:$H$14,1)</f>
        <v>2</v>
      </c>
      <c r="I12" s="19">
        <f>_xlfn.RANK.AVG('Correlations by gender'!I12,'Correlations by gender'!$I$7:$I$14,1)</f>
        <v>2</v>
      </c>
      <c r="J12" s="19">
        <f>_xlfn.RANK.AVG('Correlations by gender'!J12,'Correlations by gender'!$J$7:$J$14,1)</f>
        <v>4</v>
      </c>
      <c r="L12" s="1">
        <v>9</v>
      </c>
      <c r="M12" s="19">
        <f>_xlfn.RANK.AVG('Correlations by gender'!M12,'Correlations by gender'!$M$7:$M$14,1)</f>
        <v>3</v>
      </c>
      <c r="N12" s="19">
        <f>_xlfn.RANK.AVG('Correlations by gender'!N12,'Correlations by gender'!$N$7:$N$14,1)</f>
        <v>3</v>
      </c>
      <c r="O12" s="19">
        <f>_xlfn.RANK.AVG('Correlations by gender'!O12,'Correlations by gender'!$O$7:$O$14,1)</f>
        <v>1</v>
      </c>
      <c r="P12" s="19">
        <f>_xlfn.RANK.AVG('Correlations by gender'!P12,'Correlations by gender'!$P$7:$P$14,1)</f>
        <v>4</v>
      </c>
      <c r="Q12" s="19">
        <f>_xlfn.RANK.AVG('Correlations by gender'!Q12,'Correlations by gender'!$Q$7:$Q$14,1)</f>
        <v>5</v>
      </c>
      <c r="R12" s="19">
        <f>_xlfn.RANK.AVG('Correlations by gender'!R12,'Correlations by gender'!$R$7:$R$14,1)</f>
        <v>6</v>
      </c>
      <c r="S12" s="19">
        <f>_xlfn.RANK.AVG('Correlations by gender'!S12,'Correlations by gender'!$S$7:$S$14,1)</f>
        <v>7</v>
      </c>
      <c r="T12" s="19">
        <f>_xlfn.RANK.AVG('Correlations by gender'!T12,'Correlations by gender'!$T$7:$T$14,1)</f>
        <v>7</v>
      </c>
      <c r="U12" s="19">
        <f>_xlfn.RANK.AVG('Correlations by gender'!U12,'Correlations by gender'!$U$7:$U$14,1)</f>
        <v>7</v>
      </c>
      <c r="V12" s="19">
        <f>_xlfn.RANK.AVG('Correlations by gender'!V12,'Correlations by gender'!$V$7:$V$14,1)</f>
        <v>7</v>
      </c>
      <c r="W12" s="9">
        <f t="shared" si="0"/>
        <v>5.5</v>
      </c>
      <c r="Y12" s="1">
        <v>9</v>
      </c>
      <c r="Z12" s="19">
        <f>_xlfn.RANK.AVG('Correlations by gender'!Z12,'Correlations by gender'!$Z$7:$Z$14,1)</f>
        <v>1</v>
      </c>
      <c r="AA12" s="19">
        <f>_xlfn.RANK.AVG('Correlations by gender'!AA12,'Correlations by gender'!$AA$7:$AA$14,1)</f>
        <v>2</v>
      </c>
      <c r="AB12" s="19">
        <f>_xlfn.RANK.AVG('Correlations by gender'!AB12,'Correlations by gender'!$AB$7:$AB$14,1)</f>
        <v>2</v>
      </c>
      <c r="AC12" s="19">
        <f>_xlfn.RANK.AVG('Correlations by gender'!AC12,'Correlations by gender'!$AC$7:$AC$14,1)</f>
        <v>4</v>
      </c>
      <c r="AD12" s="19">
        <f>_xlfn.RANK.AVG('Correlations by gender'!AD12,'Correlations by gender'!$AD$7:$AD$14,1)</f>
        <v>4</v>
      </c>
      <c r="AE12" s="19">
        <f>_xlfn.RANK.AVG('Correlations by gender'!AE12,'Correlations by gender'!$AE$7:$AE$14,1)</f>
        <v>4</v>
      </c>
      <c r="AF12" s="19">
        <f>_xlfn.RANK.AVG('Correlations by gender'!AF12,'Correlations by gender'!$AF$7:$AF$14,1)</f>
        <v>4</v>
      </c>
      <c r="AG12" s="19">
        <f>_xlfn.RANK.AVG('Correlations by gender'!AG12,'Correlations by gender'!$AG$7:$AG$14,1)</f>
        <v>5</v>
      </c>
      <c r="AH12" s="19">
        <f>_xlfn.RANK.AVG('Correlations by gender'!AH12,'Correlations by gender'!$AH$7:$AH$14,1)</f>
        <v>5</v>
      </c>
      <c r="AI12" s="19">
        <f>_xlfn.RANK.AVG('Correlations by gender'!AI12,'Correlations by gender'!$AI$7:$AI$14,1)</f>
        <v>5</v>
      </c>
      <c r="AJ12" s="9">
        <f t="shared" si="1"/>
        <v>4</v>
      </c>
    </row>
    <row r="13" spans="1:38" ht="15.75" x14ac:dyDescent="0.25">
      <c r="A13" s="1"/>
      <c r="B13" s="1">
        <v>12</v>
      </c>
      <c r="C13" s="19">
        <f>_xlfn.RANK.AVG('Correlations by gender'!C13,'Correlations by gender'!$C$7:$C$14,1)</f>
        <v>3</v>
      </c>
      <c r="D13" s="19">
        <f>_xlfn.RANK.AVG('Correlations by gender'!D13,'Correlations by gender'!$D$7:$D$14,1)</f>
        <v>6</v>
      </c>
      <c r="E13" s="19">
        <f>_xlfn.RANK.AVG('Correlations by gender'!E13,'Correlations by gender'!$E$7:$E$14,1)</f>
        <v>7</v>
      </c>
      <c r="G13" s="1">
        <v>12</v>
      </c>
      <c r="H13" s="19">
        <f>_xlfn.RANK.AVG('Correlations by gender'!H13,'Correlations by gender'!$H$7:$H$14,1)</f>
        <v>5</v>
      </c>
      <c r="I13" s="19">
        <f>_xlfn.RANK.AVG('Correlations by gender'!I13,'Correlations by gender'!$I$7:$I$14,1)</f>
        <v>8</v>
      </c>
      <c r="J13" s="19">
        <f>_xlfn.RANK.AVG('Correlations by gender'!J13,'Correlations by gender'!$J$7:$J$14,1)</f>
        <v>8</v>
      </c>
      <c r="L13" s="1">
        <v>12</v>
      </c>
      <c r="M13" s="19">
        <f>_xlfn.RANK.AVG('Correlations by gender'!M13,'Correlations by gender'!$M$7:$M$14,1)</f>
        <v>1</v>
      </c>
      <c r="N13" s="19">
        <f>_xlfn.RANK.AVG('Correlations by gender'!N13,'Correlations by gender'!$N$7:$N$14,1)</f>
        <v>2</v>
      </c>
      <c r="O13" s="19">
        <f>_xlfn.RANK.AVG('Correlations by gender'!O13,'Correlations by gender'!$O$7:$O$14,1)</f>
        <v>3</v>
      </c>
      <c r="P13" s="19">
        <f>_xlfn.RANK.AVG('Correlations by gender'!P13,'Correlations by gender'!$P$7:$P$14,1)</f>
        <v>5</v>
      </c>
      <c r="Q13" s="19">
        <f>_xlfn.RANK.AVG('Correlations by gender'!Q13,'Correlations by gender'!$Q$7:$Q$14,1)</f>
        <v>7</v>
      </c>
      <c r="R13" s="19">
        <f>_xlfn.RANK.AVG('Correlations by gender'!R13,'Correlations by gender'!$R$7:$R$14,1)</f>
        <v>7</v>
      </c>
      <c r="S13" s="19">
        <f>_xlfn.RANK.AVG('Correlations by gender'!S13,'Correlations by gender'!$S$7:$S$14,1)</f>
        <v>8</v>
      </c>
      <c r="T13" s="19">
        <f>_xlfn.RANK.AVG('Correlations by gender'!T13,'Correlations by gender'!$T$7:$T$14,1)</f>
        <v>8</v>
      </c>
      <c r="U13" s="19">
        <f>_xlfn.RANK.AVG('Correlations by gender'!U13,'Correlations by gender'!$U$7:$U$14,1)</f>
        <v>8</v>
      </c>
      <c r="V13" s="19">
        <f>_xlfn.RANK.AVG('Correlations by gender'!V13,'Correlations by gender'!$V$7:$V$14,1)</f>
        <v>8</v>
      </c>
      <c r="W13" s="9">
        <f t="shared" si="0"/>
        <v>7</v>
      </c>
      <c r="Y13" s="1">
        <v>12</v>
      </c>
      <c r="Z13" s="19">
        <f>_xlfn.RANK.AVG('Correlations by gender'!Z13,'Correlations by gender'!$Z$7:$Z$14,1)</f>
        <v>3</v>
      </c>
      <c r="AA13" s="19">
        <f>_xlfn.RANK.AVG('Correlations by gender'!AA13,'Correlations by gender'!$AA$7:$AA$14,1)</f>
        <v>3</v>
      </c>
      <c r="AB13" s="19">
        <f>_xlfn.RANK.AVG('Correlations by gender'!AB13,'Correlations by gender'!$AB$7:$AB$14,1)</f>
        <v>5</v>
      </c>
      <c r="AC13" s="19">
        <f>_xlfn.RANK.AVG('Correlations by gender'!AC13,'Correlations by gender'!$AC$7:$AC$14,1)</f>
        <v>5</v>
      </c>
      <c r="AD13" s="19">
        <f>_xlfn.RANK.AVG('Correlations by gender'!AD13,'Correlations by gender'!$AD$7:$AD$14,1)</f>
        <v>6</v>
      </c>
      <c r="AE13" s="19">
        <f>_xlfn.RANK.AVG('Correlations by gender'!AE13,'Correlations by gender'!$AE$7:$AE$14,1)</f>
        <v>7</v>
      </c>
      <c r="AF13" s="19">
        <f>_xlfn.RANK.AVG('Correlations by gender'!AF13,'Correlations by gender'!$AF$7:$AF$14,1)</f>
        <v>7</v>
      </c>
      <c r="AG13" s="19">
        <f>_xlfn.RANK.AVG('Correlations by gender'!AG13,'Correlations by gender'!$AG$7:$AG$14,1)</f>
        <v>7</v>
      </c>
      <c r="AH13" s="19">
        <f>_xlfn.RANK.AVG('Correlations by gender'!AH13,'Correlations by gender'!$AH$7:$AH$14,1)</f>
        <v>8</v>
      </c>
      <c r="AI13" s="19">
        <f>_xlfn.RANK.AVG('Correlations by gender'!AI13,'Correlations by gender'!$AI$7:$AI$14,1)</f>
        <v>8</v>
      </c>
      <c r="AJ13" s="9">
        <f t="shared" si="1"/>
        <v>6.5</v>
      </c>
    </row>
    <row r="14" spans="1:38" ht="15.75" x14ac:dyDescent="0.25">
      <c r="A14" s="1"/>
      <c r="B14" s="1">
        <v>16</v>
      </c>
      <c r="C14" s="19">
        <f>_xlfn.RANK.AVG('Correlations by gender'!C14,'Correlations by gender'!$C$7:$C$14,1)</f>
        <v>7</v>
      </c>
      <c r="D14" s="19">
        <f>_xlfn.RANK.AVG('Correlations by gender'!D14,'Correlations by gender'!$D$7:$D$14,1)</f>
        <v>5</v>
      </c>
      <c r="E14" s="19">
        <f>_xlfn.RANK.AVG('Correlations by gender'!E14,'Correlations by gender'!$E$7:$E$14,1)</f>
        <v>3</v>
      </c>
      <c r="G14" s="1">
        <v>16</v>
      </c>
      <c r="H14" s="19">
        <f>_xlfn.RANK.AVG('Correlations by gender'!H14,'Correlations by gender'!$H$7:$H$14,1)</f>
        <v>4</v>
      </c>
      <c r="I14" s="19">
        <f>_xlfn.RANK.AVG('Correlations by gender'!I14,'Correlations by gender'!$I$7:$I$14,1)</f>
        <v>4.5</v>
      </c>
      <c r="J14" s="19">
        <f>_xlfn.RANK.AVG('Correlations by gender'!J14,'Correlations by gender'!$J$7:$J$14,1)</f>
        <v>5</v>
      </c>
      <c r="L14" s="1">
        <v>16</v>
      </c>
      <c r="M14" s="19">
        <f>_xlfn.RANK.AVG('Correlations by gender'!M14,'Correlations by gender'!$M$7:$M$14,1)</f>
        <v>4</v>
      </c>
      <c r="N14" s="19">
        <f>_xlfn.RANK.AVG('Correlations by gender'!N14,'Correlations by gender'!$N$7:$N$14,1)</f>
        <v>5</v>
      </c>
      <c r="O14" s="19">
        <f>_xlfn.RANK.AVG('Correlations by gender'!O14,'Correlations by gender'!$O$7:$O$14,1)</f>
        <v>6</v>
      </c>
      <c r="P14" s="19">
        <f>_xlfn.RANK.AVG('Correlations by gender'!P14,'Correlations by gender'!$P$7:$P$14,1)</f>
        <v>6</v>
      </c>
      <c r="Q14" s="19">
        <f>_xlfn.RANK.AVG('Correlations by gender'!Q14,'Correlations by gender'!$Q$7:$Q$14,1)</f>
        <v>4</v>
      </c>
      <c r="R14" s="19">
        <f>_xlfn.RANK.AVG('Correlations by gender'!R14,'Correlations by gender'!$R$7:$R$14,1)</f>
        <v>5</v>
      </c>
      <c r="S14" s="19">
        <f>_xlfn.RANK.AVG('Correlations by gender'!S14,'Correlations by gender'!$S$7:$S$14,1)</f>
        <v>5</v>
      </c>
      <c r="T14" s="19">
        <f>_xlfn.RANK.AVG('Correlations by gender'!T14,'Correlations by gender'!$T$7:$T$14,1)</f>
        <v>6</v>
      </c>
      <c r="U14" s="19">
        <f>_xlfn.RANK.AVG('Correlations by gender'!U14,'Correlations by gender'!$U$7:$U$14,1)</f>
        <v>6</v>
      </c>
      <c r="V14" s="19">
        <f>_xlfn.RANK.AVG('Correlations by gender'!V14,'Correlations by gender'!$V$7:$V$14,1)</f>
        <v>6</v>
      </c>
      <c r="W14" s="9">
        <f t="shared" si="0"/>
        <v>5.5</v>
      </c>
      <c r="Y14" s="1">
        <v>16</v>
      </c>
      <c r="Z14" s="19">
        <f>_xlfn.RANK.AVG('Correlations by gender'!Z14,'Correlations by gender'!$Z$7:$Z$14,1)</f>
        <v>5</v>
      </c>
      <c r="AA14" s="19">
        <f>_xlfn.RANK.AVG('Correlations by gender'!AA14,'Correlations by gender'!$AA$7:$AA$14,1)</f>
        <v>5</v>
      </c>
      <c r="AB14" s="19">
        <f>_xlfn.RANK.AVG('Correlations by gender'!AB14,'Correlations by gender'!$AB$7:$AB$14,1)</f>
        <v>6</v>
      </c>
      <c r="AC14" s="19">
        <f>_xlfn.RANK.AVG('Correlations by gender'!AC14,'Correlations by gender'!$AC$7:$AC$14,1)</f>
        <v>6</v>
      </c>
      <c r="AD14" s="19">
        <f>_xlfn.RANK.AVG('Correlations by gender'!AD14,'Correlations by gender'!$AD$7:$AD$14,1)</f>
        <v>5</v>
      </c>
      <c r="AE14" s="19">
        <f>_xlfn.RANK.AVG('Correlations by gender'!AE14,'Correlations by gender'!$AE$7:$AE$14,1)</f>
        <v>6</v>
      </c>
      <c r="AF14" s="19">
        <f>_xlfn.RANK.AVG('Correlations by gender'!AF14,'Correlations by gender'!$AF$7:$AF$14,1)</f>
        <v>6</v>
      </c>
      <c r="AG14" s="19">
        <f>_xlfn.RANK.AVG('Correlations by gender'!AG14,'Correlations by gender'!$AG$7:$AG$14,1)</f>
        <v>6</v>
      </c>
      <c r="AH14" s="19">
        <f>_xlfn.RANK.AVG('Correlations by gender'!AH14,'Correlations by gender'!$AH$7:$AH$14,1)</f>
        <v>6</v>
      </c>
      <c r="AI14" s="19">
        <f>_xlfn.RANK.AVG('Correlations by gender'!AI14,'Correlations by gender'!$AI$7:$AI$14,1)</f>
        <v>6</v>
      </c>
      <c r="AJ14" s="9">
        <f t="shared" si="1"/>
        <v>6</v>
      </c>
    </row>
    <row r="15" spans="1:38" x14ac:dyDescent="0.25">
      <c r="A15" s="1"/>
      <c r="B15" s="1" t="s">
        <v>23</v>
      </c>
      <c r="C15" s="9">
        <f>MEDIAN(C7:C14)</f>
        <v>4.5</v>
      </c>
      <c r="D15" s="9">
        <f t="shared" ref="D15:E15" si="2">MEDIAN(D7:D14)</f>
        <v>4.5</v>
      </c>
      <c r="E15" s="9">
        <f t="shared" si="2"/>
        <v>4.5</v>
      </c>
      <c r="G15" s="1" t="s">
        <v>23</v>
      </c>
      <c r="H15" s="9">
        <f>MEDIAN(H7:H14)</f>
        <v>4.5</v>
      </c>
      <c r="I15" s="9">
        <f>MEDIAN(I7:I14)</f>
        <v>4.5</v>
      </c>
      <c r="J15" s="9">
        <f>MEDIAN(J7:J14)</f>
        <v>4.5</v>
      </c>
      <c r="L15" s="1" t="s">
        <v>23</v>
      </c>
      <c r="M15" s="9">
        <f>MEDIAN(M7:M14)</f>
        <v>4.5</v>
      </c>
      <c r="N15" s="9">
        <f t="shared" ref="N15:V15" si="3">MEDIAN(N7:N14)</f>
        <v>4.5</v>
      </c>
      <c r="O15" s="9">
        <f t="shared" si="3"/>
        <v>4.5</v>
      </c>
      <c r="P15" s="9">
        <f t="shared" si="3"/>
        <v>4.5</v>
      </c>
      <c r="Q15" s="9">
        <f t="shared" si="3"/>
        <v>4.5</v>
      </c>
      <c r="R15" s="9">
        <f t="shared" si="3"/>
        <v>4.5</v>
      </c>
      <c r="S15" s="9">
        <f t="shared" si="3"/>
        <v>4.5</v>
      </c>
      <c r="T15" s="9">
        <f t="shared" si="3"/>
        <v>4.5</v>
      </c>
      <c r="U15" s="9">
        <f t="shared" si="3"/>
        <v>4.5</v>
      </c>
      <c r="V15" s="9">
        <f t="shared" si="3"/>
        <v>4.5</v>
      </c>
      <c r="W15" s="9">
        <f>MEDIAN(W7:W14)</f>
        <v>5.5</v>
      </c>
      <c r="Y15" s="1" t="s">
        <v>23</v>
      </c>
      <c r="Z15" s="9">
        <f>MEDIAN(Z7:Z14)</f>
        <v>4.5</v>
      </c>
      <c r="AA15" s="9">
        <f t="shared" ref="AA15:AJ15" si="4">MEDIAN(AA7:AA14)</f>
        <v>4.5</v>
      </c>
      <c r="AB15" s="9">
        <f t="shared" si="4"/>
        <v>4.5</v>
      </c>
      <c r="AC15" s="9">
        <f t="shared" si="4"/>
        <v>4.5</v>
      </c>
      <c r="AD15" s="9">
        <f t="shared" si="4"/>
        <v>4.5</v>
      </c>
      <c r="AE15" s="9">
        <f t="shared" si="4"/>
        <v>4.5</v>
      </c>
      <c r="AF15" s="9">
        <f t="shared" si="4"/>
        <v>4.5</v>
      </c>
      <c r="AG15" s="9">
        <f t="shared" si="4"/>
        <v>4.5</v>
      </c>
      <c r="AH15" s="9">
        <f t="shared" si="4"/>
        <v>4.5</v>
      </c>
      <c r="AI15" s="9">
        <f t="shared" si="4"/>
        <v>4.5</v>
      </c>
      <c r="AJ15" s="9">
        <f t="shared" si="4"/>
        <v>5</v>
      </c>
      <c r="AL15" s="6"/>
    </row>
    <row r="16" spans="1:38" x14ac:dyDescent="0.25">
      <c r="A16" s="1"/>
      <c r="B16" s="1"/>
      <c r="C16" s="5"/>
      <c r="D16" s="5"/>
      <c r="E16" s="6"/>
      <c r="G16" s="1"/>
      <c r="H16" s="5"/>
      <c r="I16" s="5"/>
      <c r="J16" s="6"/>
      <c r="L16" s="1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Y16" s="1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L16" s="6"/>
    </row>
    <row r="17" spans="1:38" x14ac:dyDescent="0.25">
      <c r="A17" s="1"/>
      <c r="B17" s="1"/>
      <c r="C17" s="5"/>
      <c r="D17" s="5"/>
      <c r="E17" s="6"/>
      <c r="G17" s="1"/>
      <c r="H17" s="5"/>
      <c r="I17" s="5"/>
      <c r="J17" s="6"/>
      <c r="L17" s="1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Y17" s="1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L17" s="6"/>
    </row>
    <row r="18" spans="1:38" x14ac:dyDescent="0.25">
      <c r="A18" s="1"/>
      <c r="B18" s="1"/>
      <c r="C18" s="5"/>
      <c r="D18" s="5"/>
      <c r="E18" s="6"/>
      <c r="G18" s="1"/>
      <c r="H18" s="5"/>
      <c r="I18" s="5"/>
      <c r="J18" s="6"/>
      <c r="L18" s="10" t="s">
        <v>16</v>
      </c>
      <c r="M18" s="15">
        <f t="shared" ref="M18:W18" si="5">CORREL($C$7:$C$14,M7:M14)</f>
        <v>0.54761904761904767</v>
      </c>
      <c r="N18" s="13">
        <f t="shared" si="5"/>
        <v>0.7142857142857143</v>
      </c>
      <c r="O18" s="15">
        <f t="shared" si="5"/>
        <v>0.66666666666666663</v>
      </c>
      <c r="P18" s="13">
        <f t="shared" si="5"/>
        <v>0.80952380952380953</v>
      </c>
      <c r="Q18" s="15">
        <f t="shared" si="5"/>
        <v>0.59523809523809523</v>
      </c>
      <c r="R18" s="15">
        <f t="shared" si="5"/>
        <v>0.59523809523809523</v>
      </c>
      <c r="S18" s="15">
        <f t="shared" si="5"/>
        <v>0.40476190476190477</v>
      </c>
      <c r="T18" s="15">
        <f t="shared" si="5"/>
        <v>7.1428571428571425E-2</v>
      </c>
      <c r="U18" s="15">
        <f t="shared" si="5"/>
        <v>7.1428571428571425E-2</v>
      </c>
      <c r="V18" s="15">
        <f t="shared" si="5"/>
        <v>7.1428571428571425E-2</v>
      </c>
      <c r="W18" s="15">
        <f t="shared" si="5"/>
        <v>0.63504581367126833</v>
      </c>
      <c r="Y18" s="10" t="s">
        <v>16</v>
      </c>
      <c r="Z18" s="15">
        <f>CORREL($C$7:$C$14,Z7:Z14)</f>
        <v>0.59523809523809523</v>
      </c>
      <c r="AA18" s="15">
        <f t="shared" ref="AA18:AB18" si="6">CORREL($C$7:$C$14,AA7:AA14)</f>
        <v>0.66666666666666663</v>
      </c>
      <c r="AB18" s="13">
        <f t="shared" si="6"/>
        <v>0.76190476190476186</v>
      </c>
      <c r="AC18" s="13">
        <f t="shared" ref="AC18:AJ18" si="7">CORREL($C$7:$C$14,AC7:AC14)</f>
        <v>0.80952380952380953</v>
      </c>
      <c r="AD18" s="13">
        <f t="shared" si="7"/>
        <v>0.7142857142857143</v>
      </c>
      <c r="AE18" s="15">
        <f t="shared" si="7"/>
        <v>0.66666666666666663</v>
      </c>
      <c r="AF18" s="15">
        <f t="shared" si="7"/>
        <v>0.61904761904761907</v>
      </c>
      <c r="AG18" s="15">
        <f t="shared" si="7"/>
        <v>0.59523809523809523</v>
      </c>
      <c r="AH18" s="15">
        <f t="shared" si="7"/>
        <v>0.47619047619047616</v>
      </c>
      <c r="AI18" s="15">
        <f t="shared" si="7"/>
        <v>0.47619047619047616</v>
      </c>
      <c r="AJ18" s="13">
        <f t="shared" si="7"/>
        <v>0.72235246386626828</v>
      </c>
      <c r="AL18" s="6"/>
    </row>
    <row r="19" spans="1:38" x14ac:dyDescent="0.25">
      <c r="A19" s="1"/>
      <c r="B19" s="1"/>
      <c r="C19" s="5"/>
      <c r="D19" s="5"/>
      <c r="E19" s="6"/>
      <c r="G19" s="1"/>
      <c r="H19" s="5"/>
      <c r="I19" s="5"/>
      <c r="J19" s="6"/>
      <c r="L19" s="10" t="s">
        <v>17</v>
      </c>
      <c r="M19" s="15">
        <f>CORREL($D$7:$D$14,M7:M14)</f>
        <v>-2.3809523809523808E-2</v>
      </c>
      <c r="N19" s="15">
        <f t="shared" ref="N19:W19" si="8">CORREL($D$7:$D$14,N7:N14)</f>
        <v>0.11904761904761904</v>
      </c>
      <c r="O19" s="15">
        <f t="shared" si="8"/>
        <v>9.5238095238095233E-2</v>
      </c>
      <c r="P19" s="15">
        <f t="shared" si="8"/>
        <v>0.69047619047619047</v>
      </c>
      <c r="Q19" s="13">
        <f t="shared" si="8"/>
        <v>0.80952380952380953</v>
      </c>
      <c r="R19" s="13">
        <f t="shared" si="8"/>
        <v>0.90476190476190477</v>
      </c>
      <c r="S19" s="13">
        <f t="shared" si="8"/>
        <v>0.83333333333333337</v>
      </c>
      <c r="T19" s="15">
        <f t="shared" si="8"/>
        <v>0.35714285714285715</v>
      </c>
      <c r="U19" s="15">
        <f t="shared" si="8"/>
        <v>0.35714285714285715</v>
      </c>
      <c r="V19" s="15">
        <f t="shared" si="8"/>
        <v>0.35714285714285715</v>
      </c>
      <c r="W19" s="13">
        <f t="shared" si="8"/>
        <v>0.79217055107446877</v>
      </c>
      <c r="Y19" s="10" t="s">
        <v>17</v>
      </c>
      <c r="Z19" s="15">
        <f>CORREL($D$7:$D$14,Z7:Z14)</f>
        <v>0</v>
      </c>
      <c r="AA19" s="15">
        <f t="shared" ref="AA19:AJ19" si="9">CORREL($D$7:$D$14,AA7:AA14)</f>
        <v>9.5238095238095233E-2</v>
      </c>
      <c r="AB19" s="15">
        <f t="shared" si="9"/>
        <v>0.40476190476190477</v>
      </c>
      <c r="AC19" s="15">
        <f t="shared" si="9"/>
        <v>0.69047619047619047</v>
      </c>
      <c r="AD19" s="13">
        <f t="shared" si="9"/>
        <v>0.7142857142857143</v>
      </c>
      <c r="AE19" s="13">
        <f t="shared" si="9"/>
        <v>0.7857142857142857</v>
      </c>
      <c r="AF19" s="13">
        <f t="shared" si="9"/>
        <v>0.83333333333333337</v>
      </c>
      <c r="AG19" s="13">
        <f t="shared" si="9"/>
        <v>0.90476190476190477</v>
      </c>
      <c r="AH19" s="13">
        <f t="shared" si="9"/>
        <v>0.8571428571428571</v>
      </c>
      <c r="AI19" s="13">
        <f t="shared" si="9"/>
        <v>0.8571428571428571</v>
      </c>
      <c r="AJ19" s="13">
        <f t="shared" si="9"/>
        <v>0.77216987516739022</v>
      </c>
      <c r="AL19" s="6"/>
    </row>
    <row r="20" spans="1:38" x14ac:dyDescent="0.25">
      <c r="A20" s="1"/>
      <c r="B20" s="1"/>
      <c r="C20" s="5"/>
      <c r="D20" s="5"/>
      <c r="E20" s="6"/>
      <c r="G20" s="1"/>
      <c r="H20" s="5"/>
      <c r="I20" s="5"/>
      <c r="J20" s="6"/>
      <c r="L20" s="10" t="s">
        <v>18</v>
      </c>
      <c r="M20" s="15">
        <f>CORREL($E$7:$E$14,M7:M14)</f>
        <v>-0.6428571428571429</v>
      </c>
      <c r="N20" s="15">
        <f t="shared" ref="N20:W20" si="10">CORREL($E$7:$E$14,N7:N14)</f>
        <v>-0.66666666666666663</v>
      </c>
      <c r="O20" s="13">
        <f t="shared" si="10"/>
        <v>-0.7142857142857143</v>
      </c>
      <c r="P20" s="15">
        <f t="shared" si="10"/>
        <v>-0.14285714285714285</v>
      </c>
      <c r="Q20" s="15">
        <f t="shared" si="10"/>
        <v>0.19047619047619047</v>
      </c>
      <c r="R20" s="15">
        <f t="shared" si="10"/>
        <v>0.35714285714285715</v>
      </c>
      <c r="S20" s="15">
        <f t="shared" si="10"/>
        <v>0.52380952380952384</v>
      </c>
      <c r="T20" s="15">
        <f t="shared" si="10"/>
        <v>0.42857142857142855</v>
      </c>
      <c r="U20" s="15">
        <f t="shared" si="10"/>
        <v>0.42857142857142855</v>
      </c>
      <c r="V20" s="15">
        <f t="shared" si="10"/>
        <v>0.42857142857142855</v>
      </c>
      <c r="W20" s="15">
        <f t="shared" si="10"/>
        <v>0.17676532957860047</v>
      </c>
      <c r="Y20" s="10" t="s">
        <v>18</v>
      </c>
      <c r="Z20" s="13">
        <f>CORREL($E$7:$E$14,Z7:Z14)</f>
        <v>-0.76190476190476186</v>
      </c>
      <c r="AA20" s="15">
        <f t="shared" ref="AA20:AJ20" si="11">CORREL($E$7:$E$14,AA7:AA14)</f>
        <v>-0.69047619047619047</v>
      </c>
      <c r="AB20" s="15">
        <f t="shared" si="11"/>
        <v>-0.47619047619047616</v>
      </c>
      <c r="AC20" s="15">
        <f t="shared" si="11"/>
        <v>-0.14285714285714285</v>
      </c>
      <c r="AD20" s="15">
        <f t="shared" si="11"/>
        <v>-4.7619047619047616E-2</v>
      </c>
      <c r="AE20" s="15">
        <f t="shared" si="11"/>
        <v>9.5238095238095233E-2</v>
      </c>
      <c r="AF20" s="15">
        <f t="shared" si="11"/>
        <v>0.19047619047619047</v>
      </c>
      <c r="AG20" s="15">
        <f t="shared" si="11"/>
        <v>0.33333333333333331</v>
      </c>
      <c r="AH20" s="15">
        <f t="shared" si="11"/>
        <v>0.40476190476190477</v>
      </c>
      <c r="AI20" s="15">
        <f t="shared" si="11"/>
        <v>0.40476190476190477</v>
      </c>
      <c r="AJ20" s="15">
        <f t="shared" si="11"/>
        <v>1.2454352825280488E-2</v>
      </c>
      <c r="AL20" s="6"/>
    </row>
    <row r="21" spans="1:38" x14ac:dyDescent="0.25">
      <c r="A21" s="1"/>
    </row>
    <row r="22" spans="1:38" x14ac:dyDescent="0.25">
      <c r="A22" s="1" t="s">
        <v>9</v>
      </c>
      <c r="B22" s="1" t="s">
        <v>0</v>
      </c>
      <c r="C22" s="1" t="s">
        <v>1</v>
      </c>
      <c r="D22" s="1" t="s">
        <v>2</v>
      </c>
      <c r="E22" s="1" t="s">
        <v>3</v>
      </c>
      <c r="G22" s="1" t="s">
        <v>4</v>
      </c>
      <c r="J22" s="1" t="s">
        <v>3</v>
      </c>
      <c r="L22" s="1" t="s">
        <v>10</v>
      </c>
      <c r="W22" s="1" t="s">
        <v>24</v>
      </c>
      <c r="Y22" s="1" t="s">
        <v>10</v>
      </c>
    </row>
    <row r="23" spans="1:38" ht="15.75" x14ac:dyDescent="0.25">
      <c r="A23" s="21">
        <f>COUNT(C23:C30)</f>
        <v>8</v>
      </c>
      <c r="B23" s="7">
        <v>1</v>
      </c>
      <c r="C23" s="19">
        <f>_xlfn.RANK.AVG('Correlations by gender'!C23,'Correlations by gender'!$C$23:$C$30,1)</f>
        <v>3</v>
      </c>
      <c r="D23" s="19">
        <f>_xlfn.RANK.AVG('Correlations by gender'!D23,'Correlations by gender'!$D$23:$D$30,1)</f>
        <v>5</v>
      </c>
      <c r="E23" s="19">
        <f>_xlfn.RANK.AVG('Correlations by gender'!E23,'Correlations by gender'!$E$23:$E$30,1)</f>
        <v>8</v>
      </c>
      <c r="G23" s="7">
        <v>1</v>
      </c>
      <c r="H23" s="19">
        <f>_xlfn.RANK.AVG('Correlations by gender'!H23,'Correlations by gender'!$H$23:$H$30,1)</f>
        <v>4</v>
      </c>
      <c r="I23" s="19">
        <f>_xlfn.RANK.AVG('Correlations by gender'!I23,'Correlations by gender'!$I$23:$I$30,1)</f>
        <v>2</v>
      </c>
      <c r="J23" s="19">
        <f>_xlfn.RANK.AVG('Correlations by gender'!J23,'Correlations by gender'!$J$23:$J$30,1)</f>
        <v>1</v>
      </c>
      <c r="L23" s="7">
        <v>1</v>
      </c>
      <c r="M23" s="19">
        <f>_xlfn.RANK.AVG('Correlations by gender'!M23,'Correlations by gender'!$M$23:$M$30,1)</f>
        <v>5</v>
      </c>
      <c r="N23" s="19">
        <f>_xlfn.RANK.AVG('Correlations by gender'!N23,'Correlations by gender'!$N$23:$N$30,1)</f>
        <v>4</v>
      </c>
      <c r="O23" s="19">
        <f>_xlfn.RANK.AVG('Correlations by gender'!O23,'Correlations by gender'!$O$23:$O$30,1)</f>
        <v>3</v>
      </c>
      <c r="P23" s="19">
        <f>_xlfn.RANK.AVG('Correlations by gender'!P23,'Correlations by gender'!$P$23:$P$30,1)</f>
        <v>3</v>
      </c>
      <c r="Q23" s="19">
        <f>_xlfn.RANK.AVG('Correlations by gender'!Q23,'Correlations by gender'!$Q$23:$Q$30,1)</f>
        <v>3</v>
      </c>
      <c r="R23" s="19">
        <f>_xlfn.RANK.AVG('Correlations by gender'!R23,'Correlations by gender'!$R$23:$R$30,1)</f>
        <v>3</v>
      </c>
      <c r="S23" s="19">
        <f>_xlfn.RANK.AVG('Correlations by gender'!S23,'Correlations by gender'!$S$23:$S$30,1)</f>
        <v>3</v>
      </c>
      <c r="T23" s="19">
        <f>_xlfn.RANK.AVG('Correlations by gender'!T23,'Correlations by gender'!$T$23:$T$30,1)</f>
        <v>3</v>
      </c>
      <c r="U23" s="19">
        <f>_xlfn.RANK.AVG('Correlations by gender'!U23,'Correlations by gender'!$U$23:$U$30,1)</f>
        <v>4</v>
      </c>
      <c r="V23" s="19">
        <f>_xlfn.RANK.AVG('Correlations by gender'!V23,'Correlations by gender'!$V$23:$V$30,1)</f>
        <v>4</v>
      </c>
      <c r="Y23" s="7">
        <v>1</v>
      </c>
      <c r="Z23" s="19">
        <f>_xlfn.RANK.AVG('Correlations by gender'!Z23,'Correlations by gender'!$Z$23:$Z$30,1)</f>
        <v>3</v>
      </c>
      <c r="AA23" s="19">
        <f>_xlfn.RANK.AVG('Correlations by gender'!AA23,'Correlations by gender'!$AA$23:$AA$30,1)</f>
        <v>3</v>
      </c>
      <c r="AB23" s="19">
        <f>_xlfn.RANK.AVG('Correlations by gender'!AB23,'Correlations by gender'!$AB$23:$AB$30,1)</f>
        <v>2</v>
      </c>
      <c r="AC23" s="19">
        <f>_xlfn.RANK.AVG('Correlations by gender'!AC23,'Correlations by gender'!$AC$23:$AC$30,1)</f>
        <v>2</v>
      </c>
      <c r="AD23" s="19">
        <f>_xlfn.RANK.AVG('Correlations by gender'!AD23,'Correlations by gender'!$AD$23:$AD$30,1)</f>
        <v>2</v>
      </c>
      <c r="AE23" s="19">
        <f>_xlfn.RANK.AVG('Correlations by gender'!AE23,'Correlations by gender'!$AE$23:$AE$30,1)</f>
        <v>2</v>
      </c>
      <c r="AF23" s="19">
        <f>_xlfn.RANK.AVG('Correlations by gender'!AF23,'Correlations by gender'!$AF$23:$AF$30,1)</f>
        <v>2</v>
      </c>
      <c r="AG23" s="19">
        <f>_xlfn.RANK.AVG('Correlations by gender'!AG23,'Correlations by gender'!$AG$23:$AG$30,1)</f>
        <v>1</v>
      </c>
      <c r="AH23" s="19">
        <f>_xlfn.RANK.AVG('Correlations by gender'!AH23,'Correlations by gender'!$AH$23:$AH$30,1)</f>
        <v>2</v>
      </c>
      <c r="AI23" s="19">
        <f>_xlfn.RANK.AVG('Correlations by gender'!AI23,'Correlations by gender'!$AI$23:$AI$30,1)</f>
        <v>4</v>
      </c>
      <c r="AJ23" s="2">
        <f>AVERAGE(Z23:AI23)</f>
        <v>2.2999999999999998</v>
      </c>
    </row>
    <row r="24" spans="1:38" ht="15.75" x14ac:dyDescent="0.25">
      <c r="B24" s="7">
        <v>2</v>
      </c>
      <c r="C24" s="19">
        <f>_xlfn.RANK.AVG('Correlations by gender'!C24,'Correlations by gender'!$C$23:$C$30,1)</f>
        <v>6</v>
      </c>
      <c r="D24" s="19">
        <f>_xlfn.RANK.AVG('Correlations by gender'!D24,'Correlations by gender'!$D$23:$D$30,1)</f>
        <v>2</v>
      </c>
      <c r="E24" s="19">
        <f>_xlfn.RANK.AVG('Correlations by gender'!E24,'Correlations by gender'!$E$23:$E$30,1)</f>
        <v>2</v>
      </c>
      <c r="G24" s="7">
        <v>2</v>
      </c>
      <c r="H24" s="19">
        <f>_xlfn.RANK.AVG('Correlations by gender'!H24,'Correlations by gender'!$H$23:$H$30,1)</f>
        <v>3</v>
      </c>
      <c r="I24" s="19">
        <f>_xlfn.RANK.AVG('Correlations by gender'!I24,'Correlations by gender'!$I$23:$I$30,1)</f>
        <v>1</v>
      </c>
      <c r="J24" s="19">
        <f>_xlfn.RANK.AVG('Correlations by gender'!J24,'Correlations by gender'!$J$23:$J$30,1)</f>
        <v>4</v>
      </c>
      <c r="L24" s="7">
        <v>2</v>
      </c>
      <c r="M24" s="19">
        <f>_xlfn.RANK.AVG('Correlations by gender'!M24,'Correlations by gender'!$M$23:$M$30,1)</f>
        <v>6</v>
      </c>
      <c r="N24" s="19">
        <f>_xlfn.RANK.AVG('Correlations by gender'!N24,'Correlations by gender'!$N$23:$N$30,1)</f>
        <v>6</v>
      </c>
      <c r="O24" s="19">
        <f>_xlfn.RANK.AVG('Correlations by gender'!O24,'Correlations by gender'!$O$23:$O$30,1)</f>
        <v>5</v>
      </c>
      <c r="P24" s="19">
        <f>_xlfn.RANK.AVG('Correlations by gender'!P24,'Correlations by gender'!$P$23:$P$30,1)</f>
        <v>4</v>
      </c>
      <c r="Q24" s="19">
        <f>_xlfn.RANK.AVG('Correlations by gender'!Q24,'Correlations by gender'!$Q$23:$Q$30,1)</f>
        <v>4</v>
      </c>
      <c r="R24" s="19">
        <f>_xlfn.RANK.AVG('Correlations by gender'!R24,'Correlations by gender'!$R$23:$R$30,1)</f>
        <v>4</v>
      </c>
      <c r="S24" s="19">
        <f>_xlfn.RANK.AVG('Correlations by gender'!S24,'Correlations by gender'!$S$23:$S$30,1)</f>
        <v>4</v>
      </c>
      <c r="T24" s="19">
        <f>_xlfn.RANK.AVG('Correlations by gender'!T24,'Correlations by gender'!$T$23:$T$30,1)</f>
        <v>5</v>
      </c>
      <c r="U24" s="19">
        <f>_xlfn.RANK.AVG('Correlations by gender'!U24,'Correlations by gender'!$U$23:$U$30,1)</f>
        <v>5</v>
      </c>
      <c r="V24" s="19">
        <f>_xlfn.RANK.AVG('Correlations by gender'!V24,'Correlations by gender'!$V$23:$V$30,1)</f>
        <v>5</v>
      </c>
      <c r="W24" s="9">
        <f>MEDIAN(M24:V24)</f>
        <v>5</v>
      </c>
      <c r="Y24" s="7">
        <v>2</v>
      </c>
      <c r="Z24" s="19">
        <f>_xlfn.RANK.AVG('Correlations by gender'!Z24,'Correlations by gender'!$Z$23:$Z$30,1)</f>
        <v>5</v>
      </c>
      <c r="AA24" s="19">
        <f>_xlfn.RANK.AVG('Correlations by gender'!AA24,'Correlations by gender'!$AA$23:$AA$30,1)</f>
        <v>4</v>
      </c>
      <c r="AB24" s="19">
        <f>_xlfn.RANK.AVG('Correlations by gender'!AB24,'Correlations by gender'!$AB$23:$AB$30,1)</f>
        <v>4</v>
      </c>
      <c r="AC24" s="19">
        <f>_xlfn.RANK.AVG('Correlations by gender'!AC24,'Correlations by gender'!$AC$23:$AC$30,1)</f>
        <v>4</v>
      </c>
      <c r="AD24" s="19">
        <f>_xlfn.RANK.AVG('Correlations by gender'!AD24,'Correlations by gender'!$AD$23:$AD$30,1)</f>
        <v>3</v>
      </c>
      <c r="AE24" s="19">
        <f>_xlfn.RANK.AVG('Correlations by gender'!AE24,'Correlations by gender'!$AE$23:$AE$30,1)</f>
        <v>3</v>
      </c>
      <c r="AF24" s="19">
        <f>_xlfn.RANK.AVG('Correlations by gender'!AF24,'Correlations by gender'!$AF$23:$AF$30,1)</f>
        <v>3</v>
      </c>
      <c r="AG24" s="19">
        <f>_xlfn.RANK.AVG('Correlations by gender'!AG24,'Correlations by gender'!$AG$23:$AG$30,1)</f>
        <v>4</v>
      </c>
      <c r="AH24" s="19">
        <f>_xlfn.RANK.AVG('Correlations by gender'!AH24,'Correlations by gender'!$AH$23:$AH$30,1)</f>
        <v>4</v>
      </c>
      <c r="AI24" s="19">
        <f>_xlfn.RANK.AVG('Correlations by gender'!AI24,'Correlations by gender'!$AI$23:$AI$30,1)</f>
        <v>5</v>
      </c>
      <c r="AJ24" s="2">
        <f t="shared" ref="AJ24:AJ30" si="12">AVERAGE(Z24:AI24)</f>
        <v>3.9</v>
      </c>
    </row>
    <row r="25" spans="1:38" ht="15.75" x14ac:dyDescent="0.25">
      <c r="B25" s="7">
        <v>6</v>
      </c>
      <c r="C25" s="19">
        <f>_xlfn.RANK.AVG('Correlations by gender'!C25,'Correlations by gender'!$C$23:$C$30,1)</f>
        <v>2</v>
      </c>
      <c r="D25" s="19">
        <f>_xlfn.RANK.AVG('Correlations by gender'!D25,'Correlations by gender'!$D$23:$D$30,1)</f>
        <v>1</v>
      </c>
      <c r="E25" s="19">
        <f>_xlfn.RANK.AVG('Correlations by gender'!E25,'Correlations by gender'!$E$23:$E$30,1)</f>
        <v>3</v>
      </c>
      <c r="G25" s="7">
        <v>6</v>
      </c>
      <c r="H25" s="19">
        <f>_xlfn.RANK.AVG('Correlations by gender'!H25,'Correlations by gender'!$H$23:$H$30,1)</f>
        <v>2</v>
      </c>
      <c r="I25" s="19">
        <f>_xlfn.RANK.AVG('Correlations by gender'!I25,'Correlations by gender'!$I$23:$I$30,1)</f>
        <v>3</v>
      </c>
      <c r="J25" s="19">
        <f>_xlfn.RANK.AVG('Correlations by gender'!J25,'Correlations by gender'!$J$23:$J$30,1)</f>
        <v>2</v>
      </c>
      <c r="L25" s="7">
        <v>6</v>
      </c>
      <c r="M25" s="19">
        <f>_xlfn.RANK.AVG('Correlations by gender'!M25,'Correlations by gender'!$M$23:$M$30,1)</f>
        <v>2</v>
      </c>
      <c r="N25" s="19">
        <f>_xlfn.RANK.AVG('Correlations by gender'!N25,'Correlations by gender'!$N$23:$N$30,1)</f>
        <v>2</v>
      </c>
      <c r="O25" s="19">
        <f>_xlfn.RANK.AVG('Correlations by gender'!O25,'Correlations by gender'!$O$23:$O$30,1)</f>
        <v>2</v>
      </c>
      <c r="P25" s="19">
        <f>_xlfn.RANK.AVG('Correlations by gender'!P25,'Correlations by gender'!$P$23:$P$30,1)</f>
        <v>1</v>
      </c>
      <c r="Q25" s="19">
        <f>_xlfn.RANK.AVG('Correlations by gender'!Q25,'Correlations by gender'!$Q$23:$Q$30,1)</f>
        <v>1</v>
      </c>
      <c r="R25" s="19">
        <f>_xlfn.RANK.AVG('Correlations by gender'!R25,'Correlations by gender'!$R$23:$R$30,1)</f>
        <v>1</v>
      </c>
      <c r="S25" s="19">
        <f>_xlfn.RANK.AVG('Correlations by gender'!S25,'Correlations by gender'!$S$23:$S$30,1)</f>
        <v>1</v>
      </c>
      <c r="T25" s="19">
        <f>_xlfn.RANK.AVG('Correlations by gender'!T25,'Correlations by gender'!$T$23:$T$30,1)</f>
        <v>1</v>
      </c>
      <c r="U25" s="19">
        <f>_xlfn.RANK.AVG('Correlations by gender'!U25,'Correlations by gender'!$U$23:$U$30,1)</f>
        <v>2</v>
      </c>
      <c r="V25" s="19">
        <f>_xlfn.RANK.AVG('Correlations by gender'!V25,'Correlations by gender'!$V$23:$V$30,1)</f>
        <v>2</v>
      </c>
      <c r="W25" s="9">
        <f t="shared" ref="W25:W30" si="13">MEDIAN(M25:V25)</f>
        <v>1.5</v>
      </c>
      <c r="Y25" s="7">
        <v>6</v>
      </c>
      <c r="Z25" s="19">
        <f>_xlfn.RANK.AVG('Correlations by gender'!Z25,'Correlations by gender'!$Z$23:$Z$30,1)</f>
        <v>1</v>
      </c>
      <c r="AA25" s="19">
        <f>_xlfn.RANK.AVG('Correlations by gender'!AA25,'Correlations by gender'!$AA$23:$AA$30,1)</f>
        <v>1</v>
      </c>
      <c r="AB25" s="19">
        <f>_xlfn.RANK.AVG('Correlations by gender'!AB25,'Correlations by gender'!$AB$23:$AB$30,1)</f>
        <v>1</v>
      </c>
      <c r="AC25" s="19">
        <f>_xlfn.RANK.AVG('Correlations by gender'!AC25,'Correlations by gender'!$AC$23:$AC$30,1)</f>
        <v>1</v>
      </c>
      <c r="AD25" s="19">
        <f>_xlfn.RANK.AVG('Correlations by gender'!AD25,'Correlations by gender'!$AD$23:$AD$30,1)</f>
        <v>1</v>
      </c>
      <c r="AE25" s="19">
        <f>_xlfn.RANK.AVG('Correlations by gender'!AE25,'Correlations by gender'!$AE$23:$AE$30,1)</f>
        <v>1</v>
      </c>
      <c r="AF25" s="19">
        <f>_xlfn.RANK.AVG('Correlations by gender'!AF25,'Correlations by gender'!$AF$23:$AF$30,1)</f>
        <v>1</v>
      </c>
      <c r="AG25" s="19">
        <f>_xlfn.RANK.AVG('Correlations by gender'!AG25,'Correlations by gender'!$AG$23:$AG$30,1)</f>
        <v>2</v>
      </c>
      <c r="AH25" s="19">
        <f>_xlfn.RANK.AVG('Correlations by gender'!AH25,'Correlations by gender'!$AH$23:$AH$30,1)</f>
        <v>1</v>
      </c>
      <c r="AI25" s="19">
        <f>_xlfn.RANK.AVG('Correlations by gender'!AI25,'Correlations by gender'!$AI$23:$AI$30,1)</f>
        <v>3</v>
      </c>
      <c r="AJ25" s="2">
        <f t="shared" si="12"/>
        <v>1.3</v>
      </c>
    </row>
    <row r="26" spans="1:38" ht="15.75" x14ac:dyDescent="0.25">
      <c r="B26" s="7">
        <v>10</v>
      </c>
      <c r="C26" s="19">
        <f>_xlfn.RANK.AVG('Correlations by gender'!C26,'Correlations by gender'!$C$23:$C$30,1)</f>
        <v>7</v>
      </c>
      <c r="D26" s="19">
        <f>_xlfn.RANK.AVG('Correlations by gender'!D26,'Correlations by gender'!$D$23:$D$30,1)</f>
        <v>8</v>
      </c>
      <c r="E26" s="19">
        <f>_xlfn.RANK.AVG('Correlations by gender'!E26,'Correlations by gender'!$E$23:$E$30,1)</f>
        <v>6</v>
      </c>
      <c r="G26" s="7">
        <v>10</v>
      </c>
      <c r="H26" s="19">
        <f>_xlfn.RANK.AVG('Correlations by gender'!H26,'Correlations by gender'!$H$23:$H$30,1)</f>
        <v>7</v>
      </c>
      <c r="I26" s="19">
        <f>_xlfn.RANK.AVG('Correlations by gender'!I26,'Correlations by gender'!$I$23:$I$30,1)</f>
        <v>6</v>
      </c>
      <c r="J26" s="19">
        <f>_xlfn.RANK.AVG('Correlations by gender'!J26,'Correlations by gender'!$J$23:$J$30,1)</f>
        <v>5</v>
      </c>
      <c r="L26" s="7">
        <v>10</v>
      </c>
      <c r="M26" s="19">
        <f>_xlfn.RANK.AVG('Correlations by gender'!M26,'Correlations by gender'!$M$23:$M$30,1)</f>
        <v>7</v>
      </c>
      <c r="N26" s="19">
        <f>_xlfn.RANK.AVG('Correlations by gender'!N26,'Correlations by gender'!$N$23:$N$30,1)</f>
        <v>7</v>
      </c>
      <c r="O26" s="19">
        <f>_xlfn.RANK.AVG('Correlations by gender'!O26,'Correlations by gender'!$O$23:$O$30,1)</f>
        <v>7</v>
      </c>
      <c r="P26" s="19">
        <f>_xlfn.RANK.AVG('Correlations by gender'!P26,'Correlations by gender'!$P$23:$P$30,1)</f>
        <v>8</v>
      </c>
      <c r="Q26" s="19">
        <f>_xlfn.RANK.AVG('Correlations by gender'!Q26,'Correlations by gender'!$Q$23:$Q$30,1)</f>
        <v>8</v>
      </c>
      <c r="R26" s="19">
        <f>_xlfn.RANK.AVG('Correlations by gender'!R26,'Correlations by gender'!$R$23:$R$30,1)</f>
        <v>7</v>
      </c>
      <c r="S26" s="19">
        <f>_xlfn.RANK.AVG('Correlations by gender'!S26,'Correlations by gender'!$S$23:$S$30,1)</f>
        <v>7</v>
      </c>
      <c r="T26" s="19">
        <f>_xlfn.RANK.AVG('Correlations by gender'!T26,'Correlations by gender'!$T$23:$T$30,1)</f>
        <v>7</v>
      </c>
      <c r="U26" s="19">
        <f>_xlfn.RANK.AVG('Correlations by gender'!U26,'Correlations by gender'!$U$23:$U$30,1)</f>
        <v>7</v>
      </c>
      <c r="V26" s="19">
        <f>_xlfn.RANK.AVG('Correlations by gender'!V26,'Correlations by gender'!$V$23:$V$30,1)</f>
        <v>7</v>
      </c>
      <c r="W26" s="9">
        <f t="shared" si="13"/>
        <v>7</v>
      </c>
      <c r="Y26" s="7">
        <v>10</v>
      </c>
      <c r="Z26" s="19">
        <f>_xlfn.RANK.AVG('Correlations by gender'!Z26,'Correlations by gender'!$Z$23:$Z$30,1)</f>
        <v>7</v>
      </c>
      <c r="AA26" s="19">
        <f>_xlfn.RANK.AVG('Correlations by gender'!AA26,'Correlations by gender'!$AA$23:$AA$30,1)</f>
        <v>7</v>
      </c>
      <c r="AB26" s="19">
        <f>_xlfn.RANK.AVG('Correlations by gender'!AB26,'Correlations by gender'!$AB$23:$AB$30,1)</f>
        <v>7</v>
      </c>
      <c r="AC26" s="19">
        <f>_xlfn.RANK.AVG('Correlations by gender'!AC26,'Correlations by gender'!$AC$23:$AC$30,1)</f>
        <v>6</v>
      </c>
      <c r="AD26" s="19">
        <f>_xlfn.RANK.AVG('Correlations by gender'!AD26,'Correlations by gender'!$AD$23:$AD$30,1)</f>
        <v>6</v>
      </c>
      <c r="AE26" s="19">
        <f>_xlfn.RANK.AVG('Correlations by gender'!AE26,'Correlations by gender'!$AE$23:$AE$30,1)</f>
        <v>6</v>
      </c>
      <c r="AF26" s="19">
        <f>_xlfn.RANK.AVG('Correlations by gender'!AF26,'Correlations by gender'!$AF$23:$AF$30,1)</f>
        <v>6</v>
      </c>
      <c r="AG26" s="19">
        <f>_xlfn.RANK.AVG('Correlations by gender'!AG26,'Correlations by gender'!$AG$23:$AG$30,1)</f>
        <v>7</v>
      </c>
      <c r="AH26" s="19">
        <f>_xlfn.RANK.AVG('Correlations by gender'!AH26,'Correlations by gender'!$AH$23:$AH$30,1)</f>
        <v>7</v>
      </c>
      <c r="AI26" s="19">
        <f>_xlfn.RANK.AVG('Correlations by gender'!AI26,'Correlations by gender'!$AI$23:$AI$30,1)</f>
        <v>6</v>
      </c>
      <c r="AJ26" s="2">
        <f t="shared" si="12"/>
        <v>6.5</v>
      </c>
    </row>
    <row r="27" spans="1:38" ht="15.75" x14ac:dyDescent="0.25">
      <c r="B27" s="7">
        <v>5</v>
      </c>
      <c r="C27" s="19">
        <f>_xlfn.RANK.AVG('Correlations by gender'!C27,'Correlations by gender'!$C$23:$C$30,1)</f>
        <v>5</v>
      </c>
      <c r="D27" s="19">
        <f>_xlfn.RANK.AVG('Correlations by gender'!D27,'Correlations by gender'!$D$23:$D$30,1)</f>
        <v>6</v>
      </c>
      <c r="E27" s="19">
        <f>_xlfn.RANK.AVG('Correlations by gender'!E27,'Correlations by gender'!$E$23:$E$30,1)</f>
        <v>4</v>
      </c>
      <c r="G27" s="7">
        <v>5</v>
      </c>
      <c r="H27" s="19">
        <f>_xlfn.RANK.AVG('Correlations by gender'!H27,'Correlations by gender'!$H$23:$H$30,1)</f>
        <v>8</v>
      </c>
      <c r="I27" s="19">
        <f>_xlfn.RANK.AVG('Correlations by gender'!I27,'Correlations by gender'!$I$23:$I$30,1)</f>
        <v>7</v>
      </c>
      <c r="J27" s="19">
        <f>_xlfn.RANK.AVG('Correlations by gender'!J27,'Correlations by gender'!$J$23:$J$30,1)</f>
        <v>3</v>
      </c>
      <c r="L27" s="7">
        <v>5</v>
      </c>
      <c r="M27" s="19">
        <f>_xlfn.RANK.AVG('Correlations by gender'!M27,'Correlations by gender'!$M$23:$M$30,1)</f>
        <v>3</v>
      </c>
      <c r="N27" s="19">
        <f>_xlfn.RANK.AVG('Correlations by gender'!N27,'Correlations by gender'!$N$23:$N$30,1)</f>
        <v>5</v>
      </c>
      <c r="O27" s="19">
        <f>_xlfn.RANK.AVG('Correlations by gender'!O27,'Correlations by gender'!$O$23:$O$30,1)</f>
        <v>6</v>
      </c>
      <c r="P27" s="19">
        <f>_xlfn.RANK.AVG('Correlations by gender'!P27,'Correlations by gender'!$P$23:$P$30,1)</f>
        <v>6</v>
      </c>
      <c r="Q27" s="19">
        <f>_xlfn.RANK.AVG('Correlations by gender'!Q27,'Correlations by gender'!$Q$23:$Q$30,1)</f>
        <v>7</v>
      </c>
      <c r="R27" s="19">
        <f>_xlfn.RANK.AVG('Correlations by gender'!R27,'Correlations by gender'!$R$23:$R$30,1)</f>
        <v>8</v>
      </c>
      <c r="S27" s="19">
        <f>_xlfn.RANK.AVG('Correlations by gender'!S27,'Correlations by gender'!$S$23:$S$30,1)</f>
        <v>8</v>
      </c>
      <c r="T27" s="19">
        <f>_xlfn.RANK.AVG('Correlations by gender'!T27,'Correlations by gender'!$T$23:$T$30,1)</f>
        <v>8</v>
      </c>
      <c r="U27" s="19">
        <f>_xlfn.RANK.AVG('Correlations by gender'!U27,'Correlations by gender'!$U$23:$U$30,1)</f>
        <v>8</v>
      </c>
      <c r="V27" s="19">
        <f>_xlfn.RANK.AVG('Correlations by gender'!V27,'Correlations by gender'!$V$23:$V$30,1)</f>
        <v>8</v>
      </c>
      <c r="W27" s="9">
        <f t="shared" si="13"/>
        <v>7.5</v>
      </c>
      <c r="Y27" s="7">
        <v>5</v>
      </c>
      <c r="Z27" s="19">
        <f>_xlfn.RANK.AVG('Correlations by gender'!Z27,'Correlations by gender'!$Z$23:$Z$30,1)</f>
        <v>4</v>
      </c>
      <c r="AA27" s="19">
        <f>_xlfn.RANK.AVG('Correlations by gender'!AA27,'Correlations by gender'!$AA$23:$AA$30,1)</f>
        <v>5</v>
      </c>
      <c r="AB27" s="19">
        <f>_xlfn.RANK.AVG('Correlations by gender'!AB27,'Correlations by gender'!$AB$23:$AB$30,1)</f>
        <v>6</v>
      </c>
      <c r="AC27" s="19">
        <f>_xlfn.RANK.AVG('Correlations by gender'!AC27,'Correlations by gender'!$AC$23:$AC$30,1)</f>
        <v>7</v>
      </c>
      <c r="AD27" s="19">
        <f>_xlfn.RANK.AVG('Correlations by gender'!AD27,'Correlations by gender'!$AD$23:$AD$30,1)</f>
        <v>8</v>
      </c>
      <c r="AE27" s="19">
        <f>_xlfn.RANK.AVG('Correlations by gender'!AE27,'Correlations by gender'!$AE$23:$AE$30,1)</f>
        <v>8</v>
      </c>
      <c r="AF27" s="19">
        <f>_xlfn.RANK.AVG('Correlations by gender'!AF27,'Correlations by gender'!$AF$23:$AF$30,1)</f>
        <v>8</v>
      </c>
      <c r="AG27" s="19">
        <f>_xlfn.RANK.AVG('Correlations by gender'!AG27,'Correlations by gender'!$AG$23:$AG$30,1)</f>
        <v>8</v>
      </c>
      <c r="AH27" s="19">
        <f>_xlfn.RANK.AVG('Correlations by gender'!AH27,'Correlations by gender'!$AH$23:$AH$30,1)</f>
        <v>8</v>
      </c>
      <c r="AI27" s="19">
        <f>_xlfn.RANK.AVG('Correlations by gender'!AI27,'Correlations by gender'!$AI$23:$AI$30,1)</f>
        <v>8</v>
      </c>
      <c r="AJ27" s="2">
        <f t="shared" si="12"/>
        <v>7</v>
      </c>
    </row>
    <row r="28" spans="1:38" ht="15.75" x14ac:dyDescent="0.25">
      <c r="B28" s="7">
        <v>6</v>
      </c>
      <c r="C28" s="19">
        <f>_xlfn.RANK.AVG('Correlations by gender'!C28,'Correlations by gender'!$C$23:$C$30,1)</f>
        <v>4</v>
      </c>
      <c r="D28" s="19">
        <f>_xlfn.RANK.AVG('Correlations by gender'!D28,'Correlations by gender'!$D$23:$D$30,1)</f>
        <v>7</v>
      </c>
      <c r="E28" s="19">
        <f>_xlfn.RANK.AVG('Correlations by gender'!E28,'Correlations by gender'!$E$23:$E$30,1)</f>
        <v>7</v>
      </c>
      <c r="G28" s="7">
        <v>6</v>
      </c>
      <c r="H28" s="19">
        <f>_xlfn.RANK.AVG('Correlations by gender'!H28,'Correlations by gender'!$H$23:$H$30,1)</f>
        <v>5</v>
      </c>
      <c r="I28" s="19">
        <f>_xlfn.RANK.AVG('Correlations by gender'!I28,'Correlations by gender'!$I$23:$I$30,1)</f>
        <v>4</v>
      </c>
      <c r="J28" s="19">
        <f>_xlfn.RANK.AVG('Correlations by gender'!J28,'Correlations by gender'!$J$23:$J$30,1)</f>
        <v>8</v>
      </c>
      <c r="L28" s="7">
        <v>6</v>
      </c>
      <c r="M28" s="19">
        <f>_xlfn.RANK.AVG('Correlations by gender'!M28,'Correlations by gender'!$M$23:$M$30,1)</f>
        <v>4</v>
      </c>
      <c r="N28" s="19">
        <f>_xlfn.RANK.AVG('Correlations by gender'!N28,'Correlations by gender'!$N$23:$N$30,1)</f>
        <v>3</v>
      </c>
      <c r="O28" s="19">
        <f>_xlfn.RANK.AVG('Correlations by gender'!O28,'Correlations by gender'!$O$23:$O$30,1)</f>
        <v>4</v>
      </c>
      <c r="P28" s="19">
        <f>_xlfn.RANK.AVG('Correlations by gender'!P28,'Correlations by gender'!$P$23:$P$30,1)</f>
        <v>5</v>
      </c>
      <c r="Q28" s="19">
        <f>_xlfn.RANK.AVG('Correlations by gender'!Q28,'Correlations by gender'!$Q$23:$Q$30,1)</f>
        <v>5</v>
      </c>
      <c r="R28" s="19">
        <f>_xlfn.RANK.AVG('Correlations by gender'!R28,'Correlations by gender'!$R$23:$R$30,1)</f>
        <v>5</v>
      </c>
      <c r="S28" s="19">
        <f>_xlfn.RANK.AVG('Correlations by gender'!S28,'Correlations by gender'!$S$23:$S$30,1)</f>
        <v>6</v>
      </c>
      <c r="T28" s="19">
        <f>_xlfn.RANK.AVG('Correlations by gender'!T28,'Correlations by gender'!$T$23:$T$30,1)</f>
        <v>6</v>
      </c>
      <c r="U28" s="19">
        <f>_xlfn.RANK.AVG('Correlations by gender'!U28,'Correlations by gender'!$U$23:$U$30,1)</f>
        <v>6</v>
      </c>
      <c r="V28" s="19">
        <f>_xlfn.RANK.AVG('Correlations by gender'!V28,'Correlations by gender'!$V$23:$V$30,1)</f>
        <v>6</v>
      </c>
      <c r="W28" s="9">
        <f t="shared" si="13"/>
        <v>5</v>
      </c>
      <c r="Y28" s="7">
        <v>6</v>
      </c>
      <c r="Z28" s="19">
        <f>_xlfn.RANK.AVG('Correlations by gender'!Z28,'Correlations by gender'!$Z$23:$Z$30,1)</f>
        <v>2</v>
      </c>
      <c r="AA28" s="19">
        <f>_xlfn.RANK.AVG('Correlations by gender'!AA28,'Correlations by gender'!$AA$23:$AA$30,1)</f>
        <v>2</v>
      </c>
      <c r="AB28" s="19">
        <f>_xlfn.RANK.AVG('Correlations by gender'!AB28,'Correlations by gender'!$AB$23:$AB$30,1)</f>
        <v>3</v>
      </c>
      <c r="AC28" s="19">
        <f>_xlfn.RANK.AVG('Correlations by gender'!AC28,'Correlations by gender'!$AC$23:$AC$30,1)</f>
        <v>3</v>
      </c>
      <c r="AD28" s="19">
        <f>_xlfn.RANK.AVG('Correlations by gender'!AD28,'Correlations by gender'!$AD$23:$AD$30,1)</f>
        <v>4</v>
      </c>
      <c r="AE28" s="19">
        <f>_xlfn.RANK.AVG('Correlations by gender'!AE28,'Correlations by gender'!$AE$23:$AE$30,1)</f>
        <v>5</v>
      </c>
      <c r="AF28" s="19">
        <f>_xlfn.RANK.AVG('Correlations by gender'!AF28,'Correlations by gender'!$AF$23:$AF$30,1)</f>
        <v>5</v>
      </c>
      <c r="AG28" s="19">
        <f>_xlfn.RANK.AVG('Correlations by gender'!AG28,'Correlations by gender'!$AG$23:$AG$30,1)</f>
        <v>5</v>
      </c>
      <c r="AH28" s="19">
        <f>_xlfn.RANK.AVG('Correlations by gender'!AH28,'Correlations by gender'!$AH$23:$AH$30,1)</f>
        <v>6</v>
      </c>
      <c r="AI28" s="19">
        <f>_xlfn.RANK.AVG('Correlations by gender'!AI28,'Correlations by gender'!$AI$23:$AI$30,1)</f>
        <v>7</v>
      </c>
      <c r="AJ28" s="2">
        <f t="shared" si="12"/>
        <v>4.2</v>
      </c>
    </row>
    <row r="29" spans="1:38" ht="15.75" x14ac:dyDescent="0.25">
      <c r="B29" s="7">
        <v>14</v>
      </c>
      <c r="C29" s="19">
        <f>_xlfn.RANK.AVG('Correlations by gender'!C29,'Correlations by gender'!$C$23:$C$30,1)</f>
        <v>1</v>
      </c>
      <c r="D29" s="19">
        <f>_xlfn.RANK.AVG('Correlations by gender'!D29,'Correlations by gender'!$D$23:$D$30,1)</f>
        <v>3</v>
      </c>
      <c r="E29" s="19">
        <f>_xlfn.RANK.AVG('Correlations by gender'!E29,'Correlations by gender'!$E$23:$E$30,1)</f>
        <v>5</v>
      </c>
      <c r="G29" s="7">
        <v>14</v>
      </c>
      <c r="H29" s="19">
        <f>_xlfn.RANK.AVG('Correlations by gender'!H29,'Correlations by gender'!$H$23:$H$30,1)</f>
        <v>6</v>
      </c>
      <c r="I29" s="19">
        <f>_xlfn.RANK.AVG('Correlations by gender'!I29,'Correlations by gender'!$I$23:$I$30,1)</f>
        <v>8</v>
      </c>
      <c r="J29" s="19">
        <f>_xlfn.RANK.AVG('Correlations by gender'!J29,'Correlations by gender'!$J$23:$J$30,1)</f>
        <v>7</v>
      </c>
      <c r="L29" s="7">
        <v>14</v>
      </c>
      <c r="M29" s="19">
        <f>_xlfn.RANK.AVG('Correlations by gender'!M29,'Correlations by gender'!$M$23:$M$30,1)</f>
        <v>8</v>
      </c>
      <c r="N29" s="19">
        <f>_xlfn.RANK.AVG('Correlations by gender'!N29,'Correlations by gender'!$N$23:$N$30,1)</f>
        <v>8</v>
      </c>
      <c r="O29" s="19">
        <f>_xlfn.RANK.AVG('Correlations by gender'!O29,'Correlations by gender'!$O$23:$O$30,1)</f>
        <v>8</v>
      </c>
      <c r="P29" s="19">
        <f>_xlfn.RANK.AVG('Correlations by gender'!P29,'Correlations by gender'!$P$23:$P$30,1)</f>
        <v>7</v>
      </c>
      <c r="Q29" s="19">
        <f>_xlfn.RANK.AVG('Correlations by gender'!Q29,'Correlations by gender'!$Q$23:$Q$30,1)</f>
        <v>6</v>
      </c>
      <c r="R29" s="19">
        <f>_xlfn.RANK.AVG('Correlations by gender'!R29,'Correlations by gender'!$R$23:$R$30,1)</f>
        <v>6</v>
      </c>
      <c r="S29" s="19">
        <f>_xlfn.RANK.AVG('Correlations by gender'!S29,'Correlations by gender'!$S$23:$S$30,1)</f>
        <v>5</v>
      </c>
      <c r="T29" s="19">
        <f>_xlfn.RANK.AVG('Correlations by gender'!T29,'Correlations by gender'!$T$23:$T$30,1)</f>
        <v>4</v>
      </c>
      <c r="U29" s="19">
        <f>_xlfn.RANK.AVG('Correlations by gender'!U29,'Correlations by gender'!$U$23:$U$30,1)</f>
        <v>1</v>
      </c>
      <c r="V29" s="19">
        <f>_xlfn.RANK.AVG('Correlations by gender'!V29,'Correlations by gender'!$V$23:$V$30,1)</f>
        <v>1</v>
      </c>
      <c r="W29" s="9">
        <f t="shared" si="13"/>
        <v>6</v>
      </c>
      <c r="Y29" s="7">
        <v>14</v>
      </c>
      <c r="Z29" s="19">
        <f>_xlfn.RANK.AVG('Correlations by gender'!Z29,'Correlations by gender'!$Z$23:$Z$30,1)</f>
        <v>8</v>
      </c>
      <c r="AA29" s="19">
        <f>_xlfn.RANK.AVG('Correlations by gender'!AA29,'Correlations by gender'!$AA$23:$AA$30,1)</f>
        <v>8</v>
      </c>
      <c r="AB29" s="19">
        <f>_xlfn.RANK.AVG('Correlations by gender'!AB29,'Correlations by gender'!$AB$23:$AB$30,1)</f>
        <v>8</v>
      </c>
      <c r="AC29" s="19">
        <f>_xlfn.RANK.AVG('Correlations by gender'!AC29,'Correlations by gender'!$AC$23:$AC$30,1)</f>
        <v>8</v>
      </c>
      <c r="AD29" s="19">
        <f>_xlfn.RANK.AVG('Correlations by gender'!AD29,'Correlations by gender'!$AD$23:$AD$30,1)</f>
        <v>7</v>
      </c>
      <c r="AE29" s="19">
        <f>_xlfn.RANK.AVG('Correlations by gender'!AE29,'Correlations by gender'!$AE$23:$AE$30,1)</f>
        <v>7</v>
      </c>
      <c r="AF29" s="19">
        <f>_xlfn.RANK.AVG('Correlations by gender'!AF29,'Correlations by gender'!$AF$23:$AF$30,1)</f>
        <v>7</v>
      </c>
      <c r="AG29" s="19">
        <f>_xlfn.RANK.AVG('Correlations by gender'!AG29,'Correlations by gender'!$AG$23:$AG$30,1)</f>
        <v>6</v>
      </c>
      <c r="AH29" s="19">
        <f>_xlfn.RANK.AVG('Correlations by gender'!AH29,'Correlations by gender'!$AH$23:$AH$30,1)</f>
        <v>5</v>
      </c>
      <c r="AI29" s="19">
        <f>_xlfn.RANK.AVG('Correlations by gender'!AI29,'Correlations by gender'!$AI$23:$AI$30,1)</f>
        <v>2</v>
      </c>
      <c r="AJ29" s="2">
        <f t="shared" si="12"/>
        <v>6.6</v>
      </c>
    </row>
    <row r="30" spans="1:38" ht="15.75" x14ac:dyDescent="0.25">
      <c r="B30" s="7">
        <v>15</v>
      </c>
      <c r="C30" s="19">
        <f>_xlfn.RANK.AVG('Correlations by gender'!C30,'Correlations by gender'!$C$23:$C$30,1)</f>
        <v>8</v>
      </c>
      <c r="D30" s="19">
        <f>_xlfn.RANK.AVG('Correlations by gender'!D30,'Correlations by gender'!$D$23:$D$30,1)</f>
        <v>4</v>
      </c>
      <c r="E30" s="19">
        <f>_xlfn.RANK.AVG('Correlations by gender'!E30,'Correlations by gender'!$E$23:$E$30,1)</f>
        <v>1</v>
      </c>
      <c r="G30" s="7">
        <v>15</v>
      </c>
      <c r="H30" s="19">
        <f>_xlfn.RANK.AVG('Correlations by gender'!H30,'Correlations by gender'!$H$23:$H$30,1)</f>
        <v>1</v>
      </c>
      <c r="I30" s="19">
        <f>_xlfn.RANK.AVG('Correlations by gender'!I30,'Correlations by gender'!$I$23:$I$30,1)</f>
        <v>5</v>
      </c>
      <c r="J30" s="19">
        <f>_xlfn.RANK.AVG('Correlations by gender'!J30,'Correlations by gender'!$J$23:$J$30,1)</f>
        <v>6</v>
      </c>
      <c r="L30" s="7">
        <v>15</v>
      </c>
      <c r="M30" s="19">
        <f>_xlfn.RANK.AVG('Correlations by gender'!M30,'Correlations by gender'!$M$23:$M$30,1)</f>
        <v>1</v>
      </c>
      <c r="N30" s="19">
        <f>_xlfn.RANK.AVG('Correlations by gender'!N30,'Correlations by gender'!$N$23:$N$30,1)</f>
        <v>1</v>
      </c>
      <c r="O30" s="19">
        <f>_xlfn.RANK.AVG('Correlations by gender'!O30,'Correlations by gender'!$O$23:$O$30,1)</f>
        <v>1</v>
      </c>
      <c r="P30" s="19">
        <f>_xlfn.RANK.AVG('Correlations by gender'!P30,'Correlations by gender'!$P$23:$P$30,1)</f>
        <v>2</v>
      </c>
      <c r="Q30" s="19">
        <f>_xlfn.RANK.AVG('Correlations by gender'!Q30,'Correlations by gender'!$Q$23:$Q$30,1)</f>
        <v>2</v>
      </c>
      <c r="R30" s="19">
        <f>_xlfn.RANK.AVG('Correlations by gender'!R30,'Correlations by gender'!$R$23:$R$30,1)</f>
        <v>2</v>
      </c>
      <c r="S30" s="19">
        <f>_xlfn.RANK.AVG('Correlations by gender'!S30,'Correlations by gender'!$S$23:$S$30,1)</f>
        <v>2</v>
      </c>
      <c r="T30" s="19">
        <f>_xlfn.RANK.AVG('Correlations by gender'!T30,'Correlations by gender'!$T$23:$T$30,1)</f>
        <v>2</v>
      </c>
      <c r="U30" s="19">
        <f>_xlfn.RANK.AVG('Correlations by gender'!U30,'Correlations by gender'!$U$23:$U$30,1)</f>
        <v>3</v>
      </c>
      <c r="V30" s="19">
        <f>_xlfn.RANK.AVG('Correlations by gender'!V30,'Correlations by gender'!$V$23:$V$30,1)</f>
        <v>3</v>
      </c>
      <c r="W30" s="9">
        <f t="shared" si="13"/>
        <v>2</v>
      </c>
      <c r="Y30" s="7">
        <v>15</v>
      </c>
      <c r="Z30" s="19">
        <f>_xlfn.RANK.AVG('Correlations by gender'!Z30,'Correlations by gender'!$Z$23:$Z$30,1)</f>
        <v>6</v>
      </c>
      <c r="AA30" s="19">
        <f>_xlfn.RANK.AVG('Correlations by gender'!AA30,'Correlations by gender'!$AA$23:$AA$30,1)</f>
        <v>6</v>
      </c>
      <c r="AB30" s="19">
        <f>_xlfn.RANK.AVG('Correlations by gender'!AB30,'Correlations by gender'!$AB$23:$AB$30,1)</f>
        <v>5</v>
      </c>
      <c r="AC30" s="19">
        <f>_xlfn.RANK.AVG('Correlations by gender'!AC30,'Correlations by gender'!$AC$23:$AC$30,1)</f>
        <v>5</v>
      </c>
      <c r="AD30" s="19">
        <f>_xlfn.RANK.AVG('Correlations by gender'!AD30,'Correlations by gender'!$AD$23:$AD$30,1)</f>
        <v>5</v>
      </c>
      <c r="AE30" s="19">
        <f>_xlfn.RANK.AVG('Correlations by gender'!AE30,'Correlations by gender'!$AE$23:$AE$30,1)</f>
        <v>4</v>
      </c>
      <c r="AF30" s="19">
        <f>_xlfn.RANK.AVG('Correlations by gender'!AF30,'Correlations by gender'!$AF$23:$AF$30,1)</f>
        <v>4</v>
      </c>
      <c r="AG30" s="19">
        <f>_xlfn.RANK.AVG('Correlations by gender'!AG30,'Correlations by gender'!$AG$23:$AG$30,1)</f>
        <v>3</v>
      </c>
      <c r="AH30" s="19">
        <f>_xlfn.RANK.AVG('Correlations by gender'!AH30,'Correlations by gender'!$AH$23:$AH$30,1)</f>
        <v>3</v>
      </c>
      <c r="AI30" s="19">
        <f>_xlfn.RANK.AVG('Correlations by gender'!AI30,'Correlations by gender'!$AI$23:$AI$30,1)</f>
        <v>1</v>
      </c>
      <c r="AJ30" s="2">
        <f t="shared" si="12"/>
        <v>4.2</v>
      </c>
    </row>
    <row r="31" spans="1:38" x14ac:dyDescent="0.25">
      <c r="B31" s="1" t="s">
        <v>23</v>
      </c>
      <c r="C31" s="9">
        <f>MEDIAN(C23:C30)</f>
        <v>4.5</v>
      </c>
      <c r="D31" s="9">
        <f t="shared" ref="D31" si="14">MEDIAN(D23:D30)</f>
        <v>4.5</v>
      </c>
      <c r="E31" s="9">
        <f t="shared" ref="E31" si="15">MEDIAN(E23:E30)</f>
        <v>4.5</v>
      </c>
      <c r="G31" s="1" t="s">
        <v>23</v>
      </c>
      <c r="H31" s="9">
        <f>MEDIAN(H23:H30)</f>
        <v>4.5</v>
      </c>
      <c r="I31" s="9">
        <f>MEDIAN(I23:I30)</f>
        <v>4.5</v>
      </c>
      <c r="J31" s="9">
        <f>MEDIAN(J23:J30)</f>
        <v>4.5</v>
      </c>
      <c r="L31" s="1" t="s">
        <v>23</v>
      </c>
      <c r="M31" s="9">
        <f>MEDIAN(M23:M30)</f>
        <v>4.5</v>
      </c>
      <c r="N31" s="9">
        <f t="shared" ref="N31" si="16">MEDIAN(N23:N30)</f>
        <v>4.5</v>
      </c>
      <c r="O31" s="9">
        <f t="shared" ref="O31" si="17">MEDIAN(O23:O30)</f>
        <v>4.5</v>
      </c>
      <c r="P31" s="9">
        <f t="shared" ref="P31" si="18">MEDIAN(P23:P30)</f>
        <v>4.5</v>
      </c>
      <c r="Q31" s="9">
        <f t="shared" ref="Q31" si="19">MEDIAN(Q23:Q30)</f>
        <v>4.5</v>
      </c>
      <c r="R31" s="9">
        <f t="shared" ref="R31" si="20">MEDIAN(R23:R30)</f>
        <v>4.5</v>
      </c>
      <c r="S31" s="9">
        <f t="shared" ref="S31" si="21">MEDIAN(S23:S30)</f>
        <v>4.5</v>
      </c>
      <c r="T31" s="9">
        <f t="shared" ref="T31" si="22">MEDIAN(T23:T30)</f>
        <v>4.5</v>
      </c>
      <c r="U31" s="9">
        <f t="shared" ref="U31" si="23">MEDIAN(U23:U30)</f>
        <v>4.5</v>
      </c>
      <c r="V31" s="9">
        <f t="shared" ref="V31" si="24">MEDIAN(V23:V30)</f>
        <v>4.5</v>
      </c>
      <c r="W31" s="9">
        <f>MEDIAN(W23:W30)</f>
        <v>5</v>
      </c>
      <c r="Y31" s="1" t="s">
        <v>23</v>
      </c>
      <c r="Z31" s="9">
        <f>MEDIAN(Z23:Z30)</f>
        <v>4.5</v>
      </c>
      <c r="AA31" s="9">
        <f t="shared" ref="AA31" si="25">MEDIAN(AA23:AA30)</f>
        <v>4.5</v>
      </c>
      <c r="AB31" s="9">
        <f t="shared" ref="AB31" si="26">MEDIAN(AB23:AB30)</f>
        <v>4.5</v>
      </c>
      <c r="AC31" s="9">
        <f t="shared" ref="AC31" si="27">MEDIAN(AC23:AC30)</f>
        <v>4.5</v>
      </c>
      <c r="AD31" s="9">
        <f t="shared" ref="AD31" si="28">MEDIAN(AD23:AD30)</f>
        <v>4.5</v>
      </c>
      <c r="AE31" s="9">
        <f t="shared" ref="AE31" si="29">MEDIAN(AE23:AE30)</f>
        <v>4.5</v>
      </c>
      <c r="AF31" s="9">
        <f t="shared" ref="AF31" si="30">MEDIAN(AF23:AF30)</f>
        <v>4.5</v>
      </c>
      <c r="AG31" s="9">
        <f t="shared" ref="AG31" si="31">MEDIAN(AG23:AG30)</f>
        <v>4.5</v>
      </c>
      <c r="AH31" s="9">
        <f t="shared" ref="AH31" si="32">MEDIAN(AH23:AH30)</f>
        <v>4.5</v>
      </c>
      <c r="AI31" s="9">
        <f>MEDIAN(AI23:AI30)</f>
        <v>4.5</v>
      </c>
      <c r="AJ31" s="9">
        <f t="shared" ref="AJ31" si="33">MEDIAN(AJ23:AJ30)</f>
        <v>4.2</v>
      </c>
      <c r="AL31" s="6"/>
    </row>
    <row r="32" spans="1:38" x14ac:dyDescent="0.25">
      <c r="B32" s="1"/>
      <c r="C32" s="5"/>
      <c r="D32" s="5"/>
      <c r="E32" s="6"/>
      <c r="G32" s="1"/>
      <c r="H32" s="5"/>
      <c r="I32" s="5"/>
      <c r="J32" s="6"/>
      <c r="L32" s="1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Y32" s="1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L32" s="6"/>
    </row>
    <row r="33" spans="2:38" x14ac:dyDescent="0.25">
      <c r="B33" s="1"/>
      <c r="C33" s="5"/>
      <c r="D33" s="5"/>
      <c r="E33" s="6"/>
      <c r="G33" s="1"/>
      <c r="H33" s="5"/>
      <c r="I33" s="5"/>
      <c r="J33" s="6"/>
      <c r="L33" s="1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Y33" s="1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L33" s="6"/>
    </row>
    <row r="34" spans="2:38" x14ac:dyDescent="0.25">
      <c r="L34" s="14" t="s">
        <v>16</v>
      </c>
      <c r="M34" s="15">
        <f>CORREL($C$23:$C$30,M23:M30)</f>
        <v>-0.26190476190476192</v>
      </c>
      <c r="N34" s="15">
        <f t="shared" ref="N34:V34" si="34">CORREL($C$23:$C$30,N23:N30)</f>
        <v>-0.19047619047619047</v>
      </c>
      <c r="O34" s="15">
        <f t="shared" si="34"/>
        <v>-0.19047619047619047</v>
      </c>
      <c r="P34" s="15">
        <f t="shared" si="34"/>
        <v>4.7619047619047616E-2</v>
      </c>
      <c r="Q34" s="15">
        <f t="shared" si="34"/>
        <v>0.14285714285714285</v>
      </c>
      <c r="R34" s="15">
        <f t="shared" si="34"/>
        <v>9.5238095238095233E-2</v>
      </c>
      <c r="S34" s="15">
        <f t="shared" si="34"/>
        <v>0.16666666666666666</v>
      </c>
      <c r="T34" s="15">
        <f t="shared" si="34"/>
        <v>0.2857142857142857</v>
      </c>
      <c r="U34" s="15">
        <f t="shared" si="34"/>
        <v>0.52380952380952384</v>
      </c>
      <c r="V34" s="15">
        <f t="shared" si="34"/>
        <v>0.52380952380952384</v>
      </c>
      <c r="W34" s="15">
        <f>CORREL($C$23:$C$30,W23:W30)</f>
        <v>3.3996192639624633E-2</v>
      </c>
      <c r="Y34" s="14" t="s">
        <v>16</v>
      </c>
      <c r="Z34" s="15">
        <f>CORREL($C$23:$C$30,Z23:Z30)</f>
        <v>0.2857142857142857</v>
      </c>
      <c r="AA34" s="15">
        <f t="shared" ref="AA34:AJ34" si="35">CORREL($C$23:$C$30,AA23:AA30)</f>
        <v>0.26190476190476192</v>
      </c>
      <c r="AB34" s="15">
        <f t="shared" si="35"/>
        <v>0.21428571428571427</v>
      </c>
      <c r="AC34" s="15">
        <f t="shared" si="35"/>
        <v>0.16666666666666666</v>
      </c>
      <c r="AD34" s="15">
        <f t="shared" si="35"/>
        <v>0.21428571428571427</v>
      </c>
      <c r="AE34" s="15">
        <f t="shared" si="35"/>
        <v>0.11904761904761904</v>
      </c>
      <c r="AF34" s="15">
        <f t="shared" si="35"/>
        <v>0.11904761904761904</v>
      </c>
      <c r="AG34" s="15">
        <f t="shared" si="35"/>
        <v>0.19047619047619047</v>
      </c>
      <c r="AH34" s="15">
        <f t="shared" si="35"/>
        <v>0.2857142857142857</v>
      </c>
      <c r="AI34" s="15">
        <f t="shared" si="35"/>
        <v>0.14285714285714285</v>
      </c>
      <c r="AJ34" s="15">
        <f t="shared" si="35"/>
        <v>0.23554652713742</v>
      </c>
    </row>
    <row r="35" spans="2:38" x14ac:dyDescent="0.25">
      <c r="L35" s="14" t="s">
        <v>17</v>
      </c>
      <c r="M35" s="15">
        <f>CORREL($D$23:$D$30,M23:M30)</f>
        <v>0.16666666666666666</v>
      </c>
      <c r="N35" s="15">
        <f t="shared" ref="N35:W35" si="36">CORREL($D$23:$D$30,N23:N30)</f>
        <v>0.16666666666666666</v>
      </c>
      <c r="O35" s="15">
        <f t="shared" si="36"/>
        <v>0.30952380952380953</v>
      </c>
      <c r="P35" s="15">
        <f t="shared" si="36"/>
        <v>0.61904761904761907</v>
      </c>
      <c r="Q35" s="15">
        <f t="shared" si="36"/>
        <v>0.69047619047619047</v>
      </c>
      <c r="R35" s="15">
        <f t="shared" si="36"/>
        <v>0.6428571428571429</v>
      </c>
      <c r="S35" s="13">
        <f t="shared" si="36"/>
        <v>0.73809523809523814</v>
      </c>
      <c r="T35" s="13">
        <f t="shared" si="36"/>
        <v>0.7142857142857143</v>
      </c>
      <c r="U35" s="13">
        <f t="shared" si="36"/>
        <v>0.73809523809523814</v>
      </c>
      <c r="V35" s="13">
        <f t="shared" si="36"/>
        <v>0.73809523809523814</v>
      </c>
      <c r="W35" s="15">
        <f t="shared" si="36"/>
        <v>0.62409328223406846</v>
      </c>
      <c r="Y35" s="14" t="s">
        <v>17</v>
      </c>
      <c r="Z35" s="15">
        <f>CORREL($D$23:$D$30,Z23:Z30)</f>
        <v>0.14285714285714285</v>
      </c>
      <c r="AA35" s="15">
        <f t="shared" ref="AA35:AJ35" si="37">CORREL($D$23:$D$30,AA23:AA30)</f>
        <v>0.23809523809523808</v>
      </c>
      <c r="AB35" s="15">
        <f t="shared" si="37"/>
        <v>0.33333333333333331</v>
      </c>
      <c r="AC35" s="15">
        <f t="shared" si="37"/>
        <v>0.2857142857142857</v>
      </c>
      <c r="AD35" s="15">
        <f t="shared" si="37"/>
        <v>0.47619047619047616</v>
      </c>
      <c r="AE35" s="15">
        <f t="shared" si="37"/>
        <v>0.54761904761904767</v>
      </c>
      <c r="AF35" s="15">
        <f t="shared" si="37"/>
        <v>0.54761904761904767</v>
      </c>
      <c r="AG35" s="15">
        <f t="shared" si="37"/>
        <v>0.52380952380952384</v>
      </c>
      <c r="AH35" s="13">
        <f t="shared" si="37"/>
        <v>0.7142857142857143</v>
      </c>
      <c r="AI35" s="15">
        <f t="shared" si="37"/>
        <v>0.61904761904761907</v>
      </c>
      <c r="AJ35" s="15">
        <f t="shared" si="37"/>
        <v>0.52156731009000146</v>
      </c>
    </row>
    <row r="36" spans="2:38" x14ac:dyDescent="0.25">
      <c r="L36" s="14" t="s">
        <v>18</v>
      </c>
      <c r="M36" s="15">
        <f>CORREL($E$23:$E$30,M23:M30)</f>
        <v>0.45238095238095238</v>
      </c>
      <c r="N36" s="15">
        <f t="shared" ref="N36:W36" si="38">CORREL($E$23:$E$30,N23:N30)</f>
        <v>0.2857142857142857</v>
      </c>
      <c r="O36" s="15">
        <f t="shared" si="38"/>
        <v>0.30952380952380953</v>
      </c>
      <c r="P36" s="15">
        <f t="shared" si="38"/>
        <v>0.40476190476190477</v>
      </c>
      <c r="Q36" s="15">
        <f t="shared" si="38"/>
        <v>0.38095238095238093</v>
      </c>
      <c r="R36" s="15">
        <f t="shared" si="38"/>
        <v>0.33333333333333331</v>
      </c>
      <c r="S36" s="15">
        <f t="shared" si="38"/>
        <v>0.38095238095238093</v>
      </c>
      <c r="T36" s="15">
        <f t="shared" si="38"/>
        <v>0.30952380952380953</v>
      </c>
      <c r="U36" s="15">
        <f t="shared" si="38"/>
        <v>0.23809523809523808</v>
      </c>
      <c r="V36" s="15">
        <f t="shared" si="38"/>
        <v>0.23809523809523808</v>
      </c>
      <c r="W36" s="15">
        <f t="shared" si="38"/>
        <v>0.58139855741195845</v>
      </c>
      <c r="Y36" s="14" t="s">
        <v>18</v>
      </c>
      <c r="Z36" s="15">
        <f>CORREL($E$23:$E$30,Z23:Z30)</f>
        <v>-0.16666666666666666</v>
      </c>
      <c r="AA36" s="15">
        <f t="shared" ref="AA36:AJ36" si="39">CORREL($E$23:$E$30,AA23:AA30)</f>
        <v>-0.11904761904761904</v>
      </c>
      <c r="AB36" s="15">
        <f t="shared" si="39"/>
        <v>-7.1428571428571425E-2</v>
      </c>
      <c r="AC36" s="15">
        <f t="shared" si="39"/>
        <v>-0.11904761904761904</v>
      </c>
      <c r="AD36" s="15">
        <f t="shared" si="39"/>
        <v>-2.3809523809523808E-2</v>
      </c>
      <c r="AE36" s="15">
        <f t="shared" si="39"/>
        <v>0.11904761904761904</v>
      </c>
      <c r="AF36" s="15">
        <f t="shared" si="39"/>
        <v>0.11904761904761904</v>
      </c>
      <c r="AG36" s="15">
        <f t="shared" si="39"/>
        <v>4.7619047619047616E-2</v>
      </c>
      <c r="AH36" s="15">
        <f t="shared" si="39"/>
        <v>0.21428571428571427</v>
      </c>
      <c r="AI36" s="15">
        <f t="shared" si="39"/>
        <v>0.40476190476190477</v>
      </c>
      <c r="AJ36" s="15">
        <f t="shared" si="39"/>
        <v>4.767013049209688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0"/>
  <sheetViews>
    <sheetView workbookViewId="0">
      <selection activeCell="P2" sqref="P2"/>
    </sheetView>
  </sheetViews>
  <sheetFormatPr defaultRowHeight="15" x14ac:dyDescent="0.25"/>
  <cols>
    <col min="1" max="1" width="14.5703125" customWidth="1"/>
    <col min="12" max="12" width="18.7109375" bestFit="1" customWidth="1"/>
    <col min="25" max="25" width="22.7109375" bestFit="1" customWidth="1"/>
  </cols>
  <sheetData>
    <row r="1" spans="1:37" x14ac:dyDescent="0.25">
      <c r="B1" s="12" t="s">
        <v>19</v>
      </c>
      <c r="C1" s="12">
        <v>0.44600000000000001</v>
      </c>
      <c r="D1" s="12">
        <v>0.52100000000000002</v>
      </c>
      <c r="E1" s="12">
        <v>0.65400000000000003</v>
      </c>
    </row>
    <row r="2" spans="1:37" x14ac:dyDescent="0.25">
      <c r="B2" s="12" t="s">
        <v>21</v>
      </c>
      <c r="C2" s="12">
        <v>0.1</v>
      </c>
      <c r="D2" s="12">
        <v>0.05</v>
      </c>
      <c r="E2" s="12">
        <v>0.01</v>
      </c>
    </row>
    <row r="3" spans="1:37" x14ac:dyDescent="0.25">
      <c r="B3" s="12" t="s">
        <v>20</v>
      </c>
      <c r="C3" s="12">
        <v>0.05</v>
      </c>
      <c r="D3" s="12">
        <v>2.5000000000000001E-2</v>
      </c>
      <c r="E3" s="12">
        <v>5.0000000000000001E-3</v>
      </c>
    </row>
    <row r="4" spans="1:37" x14ac:dyDescent="0.25">
      <c r="M4" s="1" t="s">
        <v>15</v>
      </c>
      <c r="Y4" s="1" t="s">
        <v>15</v>
      </c>
    </row>
    <row r="5" spans="1:37" x14ac:dyDescent="0.25">
      <c r="A5" s="1" t="s">
        <v>8</v>
      </c>
      <c r="B5" s="1" t="s">
        <v>0</v>
      </c>
      <c r="C5" s="1" t="s">
        <v>1</v>
      </c>
      <c r="D5" s="1" t="s">
        <v>2</v>
      </c>
      <c r="E5" s="1" t="s">
        <v>3</v>
      </c>
      <c r="G5" s="1" t="s">
        <v>4</v>
      </c>
      <c r="H5" s="1" t="s">
        <v>1</v>
      </c>
      <c r="I5" s="1" t="s">
        <v>2</v>
      </c>
      <c r="J5" s="1" t="s">
        <v>3</v>
      </c>
      <c r="L5" s="1" t="s">
        <v>10</v>
      </c>
      <c r="M5" s="8">
        <v>0.1</v>
      </c>
      <c r="N5" s="8">
        <v>0.2</v>
      </c>
      <c r="O5" s="8">
        <v>0.3</v>
      </c>
      <c r="P5" s="8">
        <v>0.4</v>
      </c>
      <c r="Q5" s="8">
        <v>0.5</v>
      </c>
      <c r="R5" s="8">
        <v>0.6</v>
      </c>
      <c r="S5" s="8">
        <v>0.7</v>
      </c>
      <c r="T5" s="8">
        <v>0.8</v>
      </c>
      <c r="U5" s="8">
        <v>0.9</v>
      </c>
      <c r="V5" s="8">
        <v>1</v>
      </c>
      <c r="W5" t="s">
        <v>25</v>
      </c>
      <c r="Z5" s="8">
        <v>0.1</v>
      </c>
      <c r="AA5" s="8">
        <v>0.2</v>
      </c>
      <c r="AB5" s="8">
        <v>0.3</v>
      </c>
      <c r="AC5" s="8">
        <v>0.4</v>
      </c>
      <c r="AD5" s="8">
        <v>0.5</v>
      </c>
      <c r="AE5" s="8">
        <v>0.6</v>
      </c>
      <c r="AF5" s="8">
        <v>0.7</v>
      </c>
      <c r="AG5" s="8">
        <v>0.8</v>
      </c>
      <c r="AH5" s="8">
        <v>0.9</v>
      </c>
      <c r="AI5" s="8">
        <v>1</v>
      </c>
      <c r="AJ5" t="s">
        <v>26</v>
      </c>
    </row>
    <row r="6" spans="1:37" x14ac:dyDescent="0.25">
      <c r="A6" s="1"/>
      <c r="B6" s="1"/>
      <c r="C6" s="1"/>
      <c r="D6" s="1"/>
      <c r="E6" s="1"/>
      <c r="G6" s="1"/>
      <c r="H6" s="1"/>
      <c r="I6" s="1"/>
      <c r="J6" s="1"/>
      <c r="L6" s="1" t="s">
        <v>12</v>
      </c>
      <c r="M6" s="8"/>
      <c r="N6" s="8"/>
      <c r="O6" s="8"/>
      <c r="P6" s="8"/>
      <c r="Q6" s="8"/>
      <c r="R6" s="8"/>
      <c r="S6" s="8"/>
      <c r="T6" s="8"/>
      <c r="U6" s="8"/>
      <c r="V6" s="8"/>
      <c r="Y6" s="1" t="s">
        <v>14</v>
      </c>
    </row>
    <row r="7" spans="1:37" ht="15.75" x14ac:dyDescent="0.25">
      <c r="A7" s="1"/>
      <c r="B7" s="1">
        <v>1</v>
      </c>
      <c r="C7" s="19">
        <f>_xlfn.RANK.AVG('pooled population correlations'!C7,'pooled population correlations'!$C$7:$C$22,1)</f>
        <v>1</v>
      </c>
      <c r="D7" s="19">
        <f>_xlfn.RANK.AVG('pooled population correlations'!D7,'pooled population correlations'!$D$7:$D$22,1)</f>
        <v>2</v>
      </c>
      <c r="E7" s="19">
        <f>_xlfn.RANK.AVG('pooled population correlations'!E7,'pooled population correlations'!$E$7:$E$22,1)</f>
        <v>9</v>
      </c>
      <c r="G7" s="1">
        <v>1</v>
      </c>
      <c r="H7" s="19">
        <f>_xlfn.RANK.AVG('pooled population correlations'!H7,'pooled population correlations'!$H$7:$H$22,1)</f>
        <v>12</v>
      </c>
      <c r="I7" s="19">
        <f>_xlfn.RANK.AVG('pooled population correlations'!I7,'pooled population correlations'!$I$7:$I$22,1)</f>
        <v>6</v>
      </c>
      <c r="J7" s="19">
        <f>_xlfn.RANK.AVG('pooled population correlations'!J7,'pooled population correlations'!$J$7:$J$22,1)</f>
        <v>2</v>
      </c>
      <c r="L7" s="1">
        <v>1</v>
      </c>
      <c r="M7" s="19">
        <f>_xlfn.RANK.AVG('pooled population correlations'!M7,'pooled population correlations'!$M$7:$M$22,1)</f>
        <v>13</v>
      </c>
      <c r="N7" s="19">
        <f>_xlfn.RANK.AVG('pooled population correlations'!N7,'pooled population correlations'!$N$7:$N$22,1)</f>
        <v>12</v>
      </c>
      <c r="O7" s="19">
        <f>_xlfn.RANK.AVG('pooled population correlations'!O7,'pooled population correlations'!$O$7:$O$22,1)</f>
        <v>12</v>
      </c>
      <c r="P7" s="19">
        <f>_xlfn.RANK.AVG('pooled population correlations'!P7,'pooled population correlations'!$P$7:$P$22,1)</f>
        <v>11</v>
      </c>
      <c r="Q7" s="19">
        <f>_xlfn.RANK.AVG('pooled population correlations'!Q7,'pooled population correlations'!$Q$7:$Q$22,1)</f>
        <v>11</v>
      </c>
      <c r="R7" s="19">
        <f>_xlfn.RANK.AVG('pooled population correlations'!R7,'pooled population correlations'!$R$7:$R$22,1)</f>
        <v>11</v>
      </c>
      <c r="S7" s="19">
        <f>_xlfn.RANK.AVG('pooled population correlations'!S7,'pooled population correlations'!$S$7:$S$22,1)</f>
        <v>10</v>
      </c>
      <c r="T7" s="19">
        <f>_xlfn.RANK.AVG('pooled population correlations'!T7,'pooled population correlations'!$T$7:$T$22,1)</f>
        <v>11</v>
      </c>
      <c r="U7" s="19">
        <f>_xlfn.RANK.AVG('pooled population correlations'!U7,'pooled population correlations'!$U$7:$U$22,1)</f>
        <v>11</v>
      </c>
      <c r="V7" s="19">
        <f>_xlfn.RANK.AVG('pooled population correlations'!V7,'pooled population correlations'!$V$7:$V$22,1)</f>
        <v>11</v>
      </c>
      <c r="W7" s="19">
        <f>_xlfn.RANK.AVG('pooled population correlations'!W7,'pooled population correlations'!$W$7:$W$22,1)</f>
        <v>11</v>
      </c>
      <c r="Y7" s="1">
        <v>1</v>
      </c>
      <c r="Z7" s="19">
        <f>_xlfn.RANK.AVG('pooled population correlations'!Z7,'pooled population correlations'!$Z$7:$Z$22,1)</f>
        <v>10</v>
      </c>
      <c r="AA7" s="19">
        <f>_xlfn.RANK.AVG('pooled population correlations'!AA7,'pooled population correlations'!$AA$7:$AA$22,1)</f>
        <v>10</v>
      </c>
      <c r="AB7" s="19">
        <f>_xlfn.RANK.AVG('pooled population correlations'!AB7,'pooled population correlations'!$AB$7:$AB$22,1)</f>
        <v>9</v>
      </c>
      <c r="AC7" s="19">
        <f>_xlfn.RANK.AVG('pooled population correlations'!AC7,'pooled population correlations'!$AC$7:$AC$22,1)</f>
        <v>9</v>
      </c>
      <c r="AD7" s="19">
        <f>_xlfn.RANK.AVG('pooled population correlations'!AD7,'pooled population correlations'!$AD$7:$AD$22,1)</f>
        <v>9</v>
      </c>
      <c r="AE7" s="19">
        <f>_xlfn.RANK.AVG('pooled population correlations'!AE7,'pooled population correlations'!$AE$7:$AE$22,1)</f>
        <v>10</v>
      </c>
      <c r="AF7" s="19">
        <f>_xlfn.RANK.AVG('pooled population correlations'!AF7,'pooled population correlations'!$AF$7:$AF$22,1)</f>
        <v>10</v>
      </c>
      <c r="AG7" s="19">
        <f>_xlfn.RANK.AVG('pooled population correlations'!AG7,'pooled population correlations'!$AG$7:$AG$22,1)</f>
        <v>10</v>
      </c>
      <c r="AH7" s="19">
        <f>_xlfn.RANK.AVG('pooled population correlations'!AH7,'pooled population correlations'!$AH$7:$AH$22,1)</f>
        <v>10</v>
      </c>
      <c r="AI7" s="19">
        <f>_xlfn.RANK.AVG('pooled population correlations'!AI7,'pooled population correlations'!$AI$7:$AI$22,1)</f>
        <v>10</v>
      </c>
      <c r="AJ7" s="19">
        <f>_xlfn.RANK.AVG('pooled population correlations'!AJ7,'pooled population correlations'!$AJ$7:$AJ$22,1)</f>
        <v>10</v>
      </c>
      <c r="AK7" s="18"/>
    </row>
    <row r="8" spans="1:37" ht="15.75" x14ac:dyDescent="0.25">
      <c r="A8" s="1"/>
      <c r="B8" s="1">
        <v>3</v>
      </c>
      <c r="C8" s="19">
        <f>_xlfn.RANK.AVG('pooled population correlations'!C8,'pooled population correlations'!$C$7:$C$22,1)</f>
        <v>7</v>
      </c>
      <c r="D8" s="19">
        <f>_xlfn.RANK.AVG('pooled population correlations'!D8,'pooled population correlations'!$D$7:$D$22,1)</f>
        <v>1</v>
      </c>
      <c r="E8" s="19">
        <f>_xlfn.RANK.AVG('pooled population correlations'!E8,'pooled population correlations'!$E$7:$E$22,1)</f>
        <v>1</v>
      </c>
      <c r="G8" s="1">
        <v>3</v>
      </c>
      <c r="H8" s="19">
        <f>_xlfn.RANK.AVG('pooled population correlations'!H8,'pooled population correlations'!$H$7:$H$22,1)</f>
        <v>7</v>
      </c>
      <c r="I8" s="19">
        <f>_xlfn.RANK.AVG('pooled population correlations'!I8,'pooled population correlations'!$I$7:$I$22,1)</f>
        <v>11</v>
      </c>
      <c r="J8" s="19">
        <f>_xlfn.RANK.AVG('pooled population correlations'!J8,'pooled population correlations'!$J$7:$J$22,1)</f>
        <v>13</v>
      </c>
      <c r="L8" s="1">
        <v>3</v>
      </c>
      <c r="M8" s="19">
        <f>_xlfn.RANK.AVG('pooled population correlations'!M8,'pooled population correlations'!$M$7:$M$22,1)</f>
        <v>14</v>
      </c>
      <c r="N8" s="19">
        <f>_xlfn.RANK.AVG('pooled population correlations'!N8,'pooled population correlations'!$N$7:$N$22,1)</f>
        <v>14</v>
      </c>
      <c r="O8" s="19">
        <f>_xlfn.RANK.AVG('pooled population correlations'!O8,'pooled population correlations'!$O$7:$O$22,1)</f>
        <v>13</v>
      </c>
      <c r="P8" s="19">
        <f>_xlfn.RANK.AVG('pooled population correlations'!P8,'pooled population correlations'!$P$7:$P$22,1)</f>
        <v>10</v>
      </c>
      <c r="Q8" s="19">
        <f>_xlfn.RANK.AVG('pooled population correlations'!Q8,'pooled population correlations'!$Q$7:$Q$22,1)</f>
        <v>10</v>
      </c>
      <c r="R8" s="19">
        <f>_xlfn.RANK.AVG('pooled population correlations'!R8,'pooled population correlations'!$R$7:$R$22,1)</f>
        <v>9</v>
      </c>
      <c r="S8" s="19">
        <f>_xlfn.RANK.AVG('pooled population correlations'!S8,'pooled population correlations'!$S$7:$S$22,1)</f>
        <v>9</v>
      </c>
      <c r="T8" s="19">
        <f>_xlfn.RANK.AVG('pooled population correlations'!T8,'pooled population correlations'!$T$7:$T$22,1)</f>
        <v>9</v>
      </c>
      <c r="U8" s="19">
        <f>_xlfn.RANK.AVG('pooled population correlations'!U8,'pooled population correlations'!$U$7:$U$22,1)</f>
        <v>9</v>
      </c>
      <c r="V8" s="19">
        <f>_xlfn.RANK.AVG('pooled population correlations'!V8,'pooled population correlations'!$V$7:$V$22,1)</f>
        <v>9</v>
      </c>
      <c r="W8" s="19">
        <f>_xlfn.RANK.AVG('pooled population correlations'!W8,'pooled population correlations'!$W$7:$W$22,1)</f>
        <v>10</v>
      </c>
      <c r="Y8" s="1">
        <v>3</v>
      </c>
      <c r="Z8" s="19">
        <f>_xlfn.RANK.AVG('pooled population correlations'!Z8,'pooled population correlations'!$Z$7:$Z$22,1)</f>
        <v>13</v>
      </c>
      <c r="AA8" s="19">
        <f>_xlfn.RANK.AVG('pooled population correlations'!AA8,'pooled population correlations'!$AA$7:$AA$22,1)</f>
        <v>13</v>
      </c>
      <c r="AB8" s="19">
        <f>_xlfn.RANK.AVG('pooled population correlations'!AB8,'pooled population correlations'!$AB$7:$AB$22,1)</f>
        <v>11</v>
      </c>
      <c r="AC8" s="19">
        <f>_xlfn.RANK.AVG('pooled population correlations'!AC8,'pooled population correlations'!$AC$7:$AC$22,1)</f>
        <v>8</v>
      </c>
      <c r="AD8" s="19">
        <f>_xlfn.RANK.AVG('pooled population correlations'!AD8,'pooled population correlations'!$AD$7:$AD$22,1)</f>
        <v>8</v>
      </c>
      <c r="AE8" s="19">
        <f>_xlfn.RANK.AVG('pooled population correlations'!AE8,'pooled population correlations'!$AE$7:$AE$22,1)</f>
        <v>7</v>
      </c>
      <c r="AF8" s="19">
        <f>_xlfn.RANK.AVG('pooled population correlations'!AF8,'pooled population correlations'!$AF$7:$AF$22,1)</f>
        <v>7</v>
      </c>
      <c r="AG8" s="19">
        <f>_xlfn.RANK.AVG('pooled population correlations'!AG8,'pooled population correlations'!$AG$7:$AG$22,1)</f>
        <v>8</v>
      </c>
      <c r="AH8" s="19">
        <f>_xlfn.RANK.AVG('pooled population correlations'!AH8,'pooled population correlations'!$AH$7:$AH$22,1)</f>
        <v>7</v>
      </c>
      <c r="AI8" s="19">
        <f>_xlfn.RANK.AVG('pooled population correlations'!AI8,'pooled population correlations'!$AI$7:$AI$22,1)</f>
        <v>8</v>
      </c>
      <c r="AJ8" s="19">
        <f>_xlfn.RANK.AVG('pooled population correlations'!AJ8,'pooled population correlations'!$AJ$7:$AJ$22,1)</f>
        <v>8</v>
      </c>
      <c r="AK8" s="18"/>
    </row>
    <row r="9" spans="1:37" ht="15.75" x14ac:dyDescent="0.25">
      <c r="A9" s="1"/>
      <c r="B9" s="1">
        <v>12</v>
      </c>
      <c r="C9" s="19">
        <f>_xlfn.RANK.AVG('pooled population correlations'!C9,'pooled population correlations'!$C$7:$C$22,1)</f>
        <v>2</v>
      </c>
      <c r="D9" s="19">
        <f>_xlfn.RANK.AVG('pooled population correlations'!D9,'pooled population correlations'!$D$7:$D$22,1)</f>
        <v>3</v>
      </c>
      <c r="E9" s="19">
        <f>_xlfn.RANK.AVG('pooled population correlations'!E9,'pooled population correlations'!$E$7:$E$22,1)</f>
        <v>8</v>
      </c>
      <c r="G9" s="1">
        <v>12</v>
      </c>
      <c r="H9" s="19">
        <f>_xlfn.RANK.AVG('pooled population correlations'!H9,'pooled population correlations'!$H$7:$H$22,1)</f>
        <v>15</v>
      </c>
      <c r="I9" s="19">
        <f>_xlfn.RANK.AVG('pooled population correlations'!I9,'pooled population correlations'!$I$7:$I$22,1)</f>
        <v>1</v>
      </c>
      <c r="J9" s="19">
        <f>_xlfn.RANK.AVG('pooled population correlations'!J9,'pooled population correlations'!$J$7:$J$22,1)</f>
        <v>1</v>
      </c>
      <c r="L9" s="1">
        <v>12</v>
      </c>
      <c r="M9" s="19">
        <f>_xlfn.RANK.AVG('pooled population correlations'!M9,'pooled population correlations'!$M$7:$M$22,1)</f>
        <v>7</v>
      </c>
      <c r="N9" s="19">
        <f>_xlfn.RANK.AVG('pooled population correlations'!N9,'pooled population correlations'!$N$7:$N$22,1)</f>
        <v>7</v>
      </c>
      <c r="O9" s="19">
        <f>_xlfn.RANK.AVG('pooled population correlations'!O9,'pooled population correlations'!$O$7:$O$22,1)</f>
        <v>7</v>
      </c>
      <c r="P9" s="19">
        <f>_xlfn.RANK.AVG('pooled population correlations'!P9,'pooled population correlations'!$P$7:$P$22,1)</f>
        <v>6</v>
      </c>
      <c r="Q9" s="19">
        <f>_xlfn.RANK.AVG('pooled population correlations'!Q9,'pooled population correlations'!$Q$7:$Q$22,1)</f>
        <v>5</v>
      </c>
      <c r="R9" s="19">
        <f>_xlfn.RANK.AVG('pooled population correlations'!R9,'pooled population correlations'!$R$7:$R$22,1)</f>
        <v>5</v>
      </c>
      <c r="S9" s="19">
        <f>_xlfn.RANK.AVG('pooled population correlations'!S9,'pooled population correlations'!$S$7:$S$22,1)</f>
        <v>6</v>
      </c>
      <c r="T9" s="19">
        <f>_xlfn.RANK.AVG('pooled population correlations'!T9,'pooled population correlations'!$T$7:$T$22,1)</f>
        <v>6</v>
      </c>
      <c r="U9" s="19">
        <f>_xlfn.RANK.AVG('pooled population correlations'!U9,'pooled population correlations'!$U$7:$U$22,1)</f>
        <v>6</v>
      </c>
      <c r="V9" s="19">
        <f>_xlfn.RANK.AVG('pooled population correlations'!V9,'pooled population correlations'!$V$7:$V$22,1)</f>
        <v>6</v>
      </c>
      <c r="W9" s="19">
        <f>_xlfn.RANK.AVG('pooled population correlations'!W9,'pooled population correlations'!$W$7:$W$22,1)</f>
        <v>5</v>
      </c>
      <c r="Y9" s="1">
        <v>12</v>
      </c>
      <c r="Z9" s="19">
        <f>_xlfn.RANK.AVG('pooled population correlations'!Z9,'pooled population correlations'!$Z$7:$Z$22,1)</f>
        <v>5</v>
      </c>
      <c r="AA9" s="19">
        <f>_xlfn.RANK.AVG('pooled population correlations'!AA9,'pooled population correlations'!$AA$7:$AA$22,1)</f>
        <v>4</v>
      </c>
      <c r="AB9" s="19">
        <f>_xlfn.RANK.AVG('pooled population correlations'!AB9,'pooled population correlations'!$AB$7:$AB$22,1)</f>
        <v>5</v>
      </c>
      <c r="AC9" s="19">
        <f>_xlfn.RANK.AVG('pooled population correlations'!AC9,'pooled population correlations'!$AC$7:$AC$22,1)</f>
        <v>6</v>
      </c>
      <c r="AD9" s="19">
        <f>_xlfn.RANK.AVG('pooled population correlations'!AD9,'pooled population correlations'!$AD$7:$AD$22,1)</f>
        <v>6</v>
      </c>
      <c r="AE9" s="19">
        <f>_xlfn.RANK.AVG('pooled population correlations'!AE9,'pooled population correlations'!$AE$7:$AE$22,1)</f>
        <v>6</v>
      </c>
      <c r="AF9" s="19">
        <f>_xlfn.RANK.AVG('pooled population correlations'!AF9,'pooled population correlations'!$AF$7:$AF$22,1)</f>
        <v>9</v>
      </c>
      <c r="AG9" s="19">
        <f>_xlfn.RANK.AVG('pooled population correlations'!AG9,'pooled population correlations'!$AG$7:$AG$22,1)</f>
        <v>9</v>
      </c>
      <c r="AH9" s="19">
        <f>_xlfn.RANK.AVG('pooled population correlations'!AH9,'pooled population correlations'!$AH$7:$AH$22,1)</f>
        <v>9</v>
      </c>
      <c r="AI9" s="19">
        <f>_xlfn.RANK.AVG('pooled population correlations'!AI9,'pooled population correlations'!$AI$7:$AI$22,1)</f>
        <v>9</v>
      </c>
      <c r="AJ9" s="19">
        <f>_xlfn.RANK.AVG('pooled population correlations'!AJ9,'pooled population correlations'!$AJ$7:$AJ$22,1)</f>
        <v>6</v>
      </c>
      <c r="AK9" s="18"/>
    </row>
    <row r="10" spans="1:37" ht="15.75" x14ac:dyDescent="0.25">
      <c r="A10" s="1"/>
      <c r="B10" s="1">
        <v>14</v>
      </c>
      <c r="C10" s="19">
        <f>_xlfn.RANK.AVG('pooled population correlations'!C10,'pooled population correlations'!$C$7:$C$22,1)</f>
        <v>13</v>
      </c>
      <c r="D10" s="19">
        <f>_xlfn.RANK.AVG('pooled population correlations'!D10,'pooled population correlations'!$D$7:$D$22,1)</f>
        <v>5</v>
      </c>
      <c r="E10" s="19">
        <f>_xlfn.RANK.AVG('pooled population correlations'!E10,'pooled population correlations'!$E$7:$E$22,1)</f>
        <v>2</v>
      </c>
      <c r="G10" s="1">
        <v>14</v>
      </c>
      <c r="H10" s="19">
        <f>_xlfn.RANK.AVG('pooled population correlations'!H10,'pooled population correlations'!$H$7:$H$22,1)</f>
        <v>4</v>
      </c>
      <c r="I10" s="19">
        <f>_xlfn.RANK.AVG('pooled population correlations'!I10,'pooled population correlations'!$I$7:$I$22,1)</f>
        <v>8.5</v>
      </c>
      <c r="J10" s="19">
        <f>_xlfn.RANK.AVG('pooled population correlations'!J10,'pooled population correlations'!$J$7:$J$22,1)</f>
        <v>12</v>
      </c>
      <c r="L10" s="1">
        <v>14</v>
      </c>
      <c r="M10" s="19">
        <f>_xlfn.RANK.AVG('pooled population correlations'!M10,'pooled population correlations'!$M$7:$M$22,1)</f>
        <v>15</v>
      </c>
      <c r="N10" s="19">
        <f>_xlfn.RANK.AVG('pooled population correlations'!N10,'pooled population correlations'!$N$7:$N$22,1)</f>
        <v>15</v>
      </c>
      <c r="O10" s="19">
        <f>_xlfn.RANK.AVG('pooled population correlations'!O10,'pooled population correlations'!$O$7:$O$22,1)</f>
        <v>15</v>
      </c>
      <c r="P10" s="19">
        <f>_xlfn.RANK.AVG('pooled population correlations'!P10,'pooled population correlations'!$P$7:$P$22,1)</f>
        <v>15</v>
      </c>
      <c r="Q10" s="19">
        <f>_xlfn.RANK.AVG('pooled population correlations'!Q10,'pooled population correlations'!$Q$7:$Q$22,1)</f>
        <v>14</v>
      </c>
      <c r="R10" s="19">
        <f>_xlfn.RANK.AVG('pooled population correlations'!R10,'pooled population correlations'!$R$7:$R$22,1)</f>
        <v>12</v>
      </c>
      <c r="S10" s="19">
        <f>_xlfn.RANK.AVG('pooled population correlations'!S10,'pooled population correlations'!$S$7:$S$22,1)</f>
        <v>12</v>
      </c>
      <c r="T10" s="19">
        <f>_xlfn.RANK.AVG('pooled population correlations'!T10,'pooled population correlations'!$T$7:$T$22,1)</f>
        <v>13</v>
      </c>
      <c r="U10" s="19">
        <f>_xlfn.RANK.AVG('pooled population correlations'!U10,'pooled population correlations'!$U$7:$U$22,1)</f>
        <v>12</v>
      </c>
      <c r="V10" s="19">
        <f>_xlfn.RANK.AVG('pooled population correlations'!V10,'pooled population correlations'!$V$7:$V$22,1)</f>
        <v>12</v>
      </c>
      <c r="W10" s="19">
        <f>_xlfn.RANK.AVG('pooled population correlations'!W10,'pooled population correlations'!$W$7:$W$22,1)</f>
        <v>13</v>
      </c>
      <c r="Y10" s="1">
        <v>14</v>
      </c>
      <c r="Z10" s="19">
        <f>_xlfn.RANK.AVG('pooled population correlations'!Z10,'pooled population correlations'!$Z$7:$Z$22,1)</f>
        <v>15</v>
      </c>
      <c r="AA10" s="19">
        <f>_xlfn.RANK.AVG('pooled population correlations'!AA10,'pooled population correlations'!$AA$7:$AA$22,1)</f>
        <v>15</v>
      </c>
      <c r="AB10" s="19">
        <f>_xlfn.RANK.AVG('pooled population correlations'!AB10,'pooled population correlations'!$AB$7:$AB$22,1)</f>
        <v>15</v>
      </c>
      <c r="AC10" s="19">
        <f>_xlfn.RANK.AVG('pooled population correlations'!AC10,'pooled population correlations'!$AC$7:$AC$22,1)</f>
        <v>15</v>
      </c>
      <c r="AD10" s="19">
        <f>_xlfn.RANK.AVG('pooled population correlations'!AD10,'pooled population correlations'!$AD$7:$AD$22,1)</f>
        <v>15</v>
      </c>
      <c r="AE10" s="19">
        <f>_xlfn.RANK.AVG('pooled population correlations'!AE10,'pooled population correlations'!$AE$7:$AE$22,1)</f>
        <v>13</v>
      </c>
      <c r="AF10" s="19">
        <f>_xlfn.RANK.AVG('pooled population correlations'!AF10,'pooled population correlations'!$AF$7:$AF$22,1)</f>
        <v>13</v>
      </c>
      <c r="AG10" s="19">
        <f>_xlfn.RANK.AVG('pooled population correlations'!AG10,'pooled population correlations'!$AG$7:$AG$22,1)</f>
        <v>12</v>
      </c>
      <c r="AH10" s="19">
        <f>_xlfn.RANK.AVG('pooled population correlations'!AH10,'pooled population correlations'!$AH$7:$AH$22,1)</f>
        <v>11</v>
      </c>
      <c r="AI10" s="19">
        <f>_xlfn.RANK.AVG('pooled population correlations'!AI10,'pooled population correlations'!$AI$7:$AI$22,1)</f>
        <v>11</v>
      </c>
      <c r="AJ10" s="19">
        <f>_xlfn.RANK.AVG('pooled population correlations'!AJ10,'pooled population correlations'!$AJ$7:$AJ$22,1)</f>
        <v>15</v>
      </c>
      <c r="AK10" s="18"/>
    </row>
    <row r="11" spans="1:37" ht="15.75" x14ac:dyDescent="0.25">
      <c r="A11" s="1"/>
      <c r="B11" s="1">
        <v>18</v>
      </c>
      <c r="C11" s="19">
        <f>_xlfn.RANK.AVG('pooled population correlations'!C11,'pooled population correlations'!$C$7:$C$22,1)</f>
        <v>16</v>
      </c>
      <c r="D11" s="19">
        <f>_xlfn.RANK.AVG('pooled population correlations'!D11,'pooled population correlations'!$D$7:$D$22,1)</f>
        <v>16</v>
      </c>
      <c r="E11" s="19">
        <f>_xlfn.RANK.AVG('pooled population correlations'!E11,'pooled population correlations'!$E$7:$E$22,1)</f>
        <v>6</v>
      </c>
      <c r="G11" s="1">
        <v>18</v>
      </c>
      <c r="H11" s="19">
        <f>_xlfn.RANK.AVG('pooled population correlations'!H11,'pooled population correlations'!$H$7:$H$22,1)</f>
        <v>13</v>
      </c>
      <c r="I11" s="19">
        <f>_xlfn.RANK.AVG('pooled population correlations'!I11,'pooled population correlations'!$I$7:$I$22,1)</f>
        <v>13</v>
      </c>
      <c r="J11" s="19">
        <f>_xlfn.RANK.AVG('pooled population correlations'!J11,'pooled population correlations'!$J$7:$J$22,1)</f>
        <v>7</v>
      </c>
      <c r="L11" s="1">
        <v>18</v>
      </c>
      <c r="M11" s="19">
        <f>_xlfn.RANK.AVG('pooled population correlations'!M11,'pooled population correlations'!$M$7:$M$22,1)</f>
        <v>16</v>
      </c>
      <c r="N11" s="19">
        <f>_xlfn.RANK.AVG('pooled population correlations'!N11,'pooled population correlations'!$N$7:$N$22,1)</f>
        <v>16</v>
      </c>
      <c r="O11" s="19">
        <f>_xlfn.RANK.AVG('pooled population correlations'!O11,'pooled population correlations'!$O$7:$O$22,1)</f>
        <v>16</v>
      </c>
      <c r="P11" s="19">
        <f>_xlfn.RANK.AVG('pooled population correlations'!P11,'pooled population correlations'!$P$7:$P$22,1)</f>
        <v>16</v>
      </c>
      <c r="Q11" s="19">
        <f>_xlfn.RANK.AVG('pooled population correlations'!Q11,'pooled population correlations'!$Q$7:$Q$22,1)</f>
        <v>16</v>
      </c>
      <c r="R11" s="19">
        <f>_xlfn.RANK.AVG('pooled population correlations'!R11,'pooled population correlations'!$R$7:$R$22,1)</f>
        <v>16</v>
      </c>
      <c r="S11" s="19">
        <f>_xlfn.RANK.AVG('pooled population correlations'!S11,'pooled population correlations'!$S$7:$S$22,1)</f>
        <v>14</v>
      </c>
      <c r="T11" s="19">
        <f>_xlfn.RANK.AVG('pooled population correlations'!T11,'pooled population correlations'!$T$7:$T$22,1)</f>
        <v>8</v>
      </c>
      <c r="U11" s="19">
        <f>_xlfn.RANK.AVG('pooled population correlations'!U11,'pooled population correlations'!$U$7:$U$22,1)</f>
        <v>8</v>
      </c>
      <c r="V11" s="19">
        <f>_xlfn.RANK.AVG('pooled population correlations'!V11,'pooled population correlations'!$V$7:$V$22,1)</f>
        <v>8</v>
      </c>
      <c r="W11" s="19">
        <f>_xlfn.RANK.AVG('pooled population correlations'!W11,'pooled population correlations'!$W$7:$W$22,1)</f>
        <v>16</v>
      </c>
      <c r="Y11" s="1">
        <v>18</v>
      </c>
      <c r="Z11" s="19">
        <f>_xlfn.RANK.AVG('pooled population correlations'!Z11,'pooled population correlations'!$Z$7:$Z$22,1)</f>
        <v>16</v>
      </c>
      <c r="AA11" s="19">
        <f>_xlfn.RANK.AVG('pooled population correlations'!AA11,'pooled population correlations'!$AA$7:$AA$22,1)</f>
        <v>16</v>
      </c>
      <c r="AB11" s="19">
        <f>_xlfn.RANK.AVG('pooled population correlations'!AB11,'pooled population correlations'!$AB$7:$AB$22,1)</f>
        <v>16</v>
      </c>
      <c r="AC11" s="19">
        <f>_xlfn.RANK.AVG('pooled population correlations'!AC11,'pooled population correlations'!$AC$7:$AC$22,1)</f>
        <v>16</v>
      </c>
      <c r="AD11" s="19">
        <f>_xlfn.RANK.AVG('pooled population correlations'!AD11,'pooled population correlations'!$AD$7:$AD$22,1)</f>
        <v>16</v>
      </c>
      <c r="AE11" s="19">
        <f>_xlfn.RANK.AVG('pooled population correlations'!AE11,'pooled population correlations'!$AE$7:$AE$22,1)</f>
        <v>16</v>
      </c>
      <c r="AF11" s="19">
        <f>_xlfn.RANK.AVG('pooled population correlations'!AF11,'pooled population correlations'!$AF$7:$AF$22,1)</f>
        <v>16</v>
      </c>
      <c r="AG11" s="19">
        <f>_xlfn.RANK.AVG('pooled population correlations'!AG11,'pooled population correlations'!$AG$7:$AG$22,1)</f>
        <v>16</v>
      </c>
      <c r="AH11" s="19">
        <f>_xlfn.RANK.AVG('pooled population correlations'!AH11,'pooled population correlations'!$AH$7:$AH$22,1)</f>
        <v>15</v>
      </c>
      <c r="AI11" s="19">
        <f>_xlfn.RANK.AVG('pooled population correlations'!AI11,'pooled population correlations'!$AI$7:$AI$22,1)</f>
        <v>15</v>
      </c>
      <c r="AJ11" s="19">
        <f>_xlfn.RANK.AVG('pooled population correlations'!AJ11,'pooled population correlations'!$AJ$7:$AJ$22,1)</f>
        <v>16</v>
      </c>
      <c r="AK11" s="18"/>
    </row>
    <row r="12" spans="1:37" ht="15.75" x14ac:dyDescent="0.25">
      <c r="A12" s="1"/>
      <c r="B12" s="1">
        <v>9</v>
      </c>
      <c r="C12" s="19">
        <f>_xlfn.RANK.AVG('pooled population correlations'!C12,'pooled population correlations'!$C$7:$C$22,1)</f>
        <v>12</v>
      </c>
      <c r="D12" s="19">
        <f>_xlfn.RANK.AVG('pooled population correlations'!D12,'pooled population correlations'!$D$7:$D$22,1)</f>
        <v>13</v>
      </c>
      <c r="E12" s="19">
        <f>_xlfn.RANK.AVG('pooled population correlations'!E12,'pooled population correlations'!$E$7:$E$22,1)</f>
        <v>12</v>
      </c>
      <c r="G12" s="1">
        <v>9</v>
      </c>
      <c r="H12" s="19">
        <f>_xlfn.RANK.AVG('pooled population correlations'!H12,'pooled population correlations'!$H$7:$H$22,1)</f>
        <v>6</v>
      </c>
      <c r="I12" s="19">
        <f>_xlfn.RANK.AVG('pooled population correlations'!I12,'pooled population correlations'!$I$7:$I$22,1)</f>
        <v>5</v>
      </c>
      <c r="J12" s="19">
        <f>_xlfn.RANK.AVG('pooled population correlations'!J12,'pooled population correlations'!$J$7:$J$22,1)</f>
        <v>8</v>
      </c>
      <c r="L12" s="1">
        <v>9</v>
      </c>
      <c r="M12" s="19">
        <f>_xlfn.RANK.AVG('pooled population correlations'!M12,'pooled population correlations'!$M$7:$M$22,1)</f>
        <v>9</v>
      </c>
      <c r="N12" s="19">
        <f>_xlfn.RANK.AVG('pooled population correlations'!N12,'pooled population correlations'!$N$7:$N$22,1)</f>
        <v>9</v>
      </c>
      <c r="O12" s="19">
        <f>_xlfn.RANK.AVG('pooled population correlations'!O12,'pooled population correlations'!$O$7:$O$22,1)</f>
        <v>1</v>
      </c>
      <c r="P12" s="19">
        <f>_xlfn.RANK.AVG('pooled population correlations'!P12,'pooled population correlations'!$P$7:$P$22,1)</f>
        <v>12</v>
      </c>
      <c r="Q12" s="19">
        <f>_xlfn.RANK.AVG('pooled population correlations'!Q12,'pooled population correlations'!$Q$7:$Q$22,1)</f>
        <v>13</v>
      </c>
      <c r="R12" s="19">
        <f>_xlfn.RANK.AVG('pooled population correlations'!R12,'pooled population correlations'!$R$7:$R$22,1)</f>
        <v>14</v>
      </c>
      <c r="S12" s="19">
        <f>_xlfn.RANK.AVG('pooled population correlations'!S12,'pooled population correlations'!$S$7:$S$22,1)</f>
        <v>15</v>
      </c>
      <c r="T12" s="19">
        <f>_xlfn.RANK.AVG('pooled population correlations'!T12,'pooled population correlations'!$T$7:$T$22,1)</f>
        <v>15</v>
      </c>
      <c r="U12" s="19">
        <f>_xlfn.RANK.AVG('pooled population correlations'!U12,'pooled population correlations'!$U$7:$U$22,1)</f>
        <v>15</v>
      </c>
      <c r="V12" s="19">
        <f>_xlfn.RANK.AVG('pooled population correlations'!V12,'pooled population correlations'!$V$7:$V$22,1)</f>
        <v>15</v>
      </c>
      <c r="W12" s="19">
        <f>_xlfn.RANK.AVG('pooled population correlations'!W12,'pooled population correlations'!$W$7:$W$22,1)</f>
        <v>12</v>
      </c>
      <c r="Y12" s="1">
        <v>9</v>
      </c>
      <c r="Z12" s="19">
        <f>_xlfn.RANK.AVG('pooled population correlations'!Z12,'pooled population correlations'!$Z$7:$Z$22,1)</f>
        <v>3</v>
      </c>
      <c r="AA12" s="19">
        <f>_xlfn.RANK.AVG('pooled population correlations'!AA12,'pooled population correlations'!$AA$7:$AA$22,1)</f>
        <v>6</v>
      </c>
      <c r="AB12" s="19">
        <f>_xlfn.RANK.AVG('pooled population correlations'!AB12,'pooled population correlations'!$AB$7:$AB$22,1)</f>
        <v>8</v>
      </c>
      <c r="AC12" s="19">
        <f>_xlfn.RANK.AVG('pooled population correlations'!AC12,'pooled population correlations'!$AC$7:$AC$22,1)</f>
        <v>11</v>
      </c>
      <c r="AD12" s="19">
        <f>_xlfn.RANK.AVG('pooled population correlations'!AD12,'pooled population correlations'!$AD$7:$AD$22,1)</f>
        <v>12</v>
      </c>
      <c r="AE12" s="19">
        <f>_xlfn.RANK.AVG('pooled population correlations'!AE12,'pooled population correlations'!$AE$7:$AE$22,1)</f>
        <v>12</v>
      </c>
      <c r="AF12" s="19">
        <f>_xlfn.RANK.AVG('pooled population correlations'!AF12,'pooled population correlations'!$AF$7:$AF$22,1)</f>
        <v>12</v>
      </c>
      <c r="AG12" s="19">
        <f>_xlfn.RANK.AVG('pooled population correlations'!AG12,'pooled population correlations'!$AG$7:$AG$22,1)</f>
        <v>13</v>
      </c>
      <c r="AH12" s="19">
        <f>_xlfn.RANK.AVG('pooled population correlations'!AH12,'pooled population correlations'!$AH$7:$AH$22,1)</f>
        <v>13</v>
      </c>
      <c r="AI12" s="19">
        <f>_xlfn.RANK.AVG('pooled population correlations'!AI12,'pooled population correlations'!$AI$7:$AI$22,1)</f>
        <v>13</v>
      </c>
      <c r="AJ12" s="19">
        <f>_xlfn.RANK.AVG('pooled population correlations'!AJ12,'pooled population correlations'!$AJ$7:$AJ$22,1)</f>
        <v>12</v>
      </c>
      <c r="AK12" s="18"/>
    </row>
    <row r="13" spans="1:37" ht="15.75" x14ac:dyDescent="0.25">
      <c r="A13" s="1"/>
      <c r="B13" s="1">
        <v>12</v>
      </c>
      <c r="C13" s="19">
        <f>_xlfn.RANK.AVG('pooled population correlations'!C13,'pooled population correlations'!$C$7:$C$22,1)</f>
        <v>6</v>
      </c>
      <c r="D13" s="19">
        <f>_xlfn.RANK.AVG('pooled population correlations'!D13,'pooled population correlations'!$D$7:$D$22,1)</f>
        <v>10</v>
      </c>
      <c r="E13" s="19">
        <f>_xlfn.RANK.AVG('pooled population correlations'!E13,'pooled population correlations'!$E$7:$E$22,1)</f>
        <v>10</v>
      </c>
      <c r="G13" s="1">
        <v>12</v>
      </c>
      <c r="H13" s="19">
        <f>_xlfn.RANK.AVG('pooled population correlations'!H13,'pooled population correlations'!$H$7:$H$22,1)</f>
        <v>9</v>
      </c>
      <c r="I13" s="19">
        <f>_xlfn.RANK.AVG('pooled population correlations'!I13,'pooled population correlations'!$I$7:$I$22,1)</f>
        <v>14</v>
      </c>
      <c r="J13" s="19">
        <f>_xlfn.RANK.AVG('pooled population correlations'!J13,'pooled population correlations'!$J$7:$J$22,1)</f>
        <v>14</v>
      </c>
      <c r="L13" s="1">
        <v>12</v>
      </c>
      <c r="M13" s="19">
        <f>_xlfn.RANK.AVG('pooled population correlations'!M13,'pooled population correlations'!$M$7:$M$22,1)</f>
        <v>6</v>
      </c>
      <c r="N13" s="19">
        <f>_xlfn.RANK.AVG('pooled population correlations'!N13,'pooled population correlations'!$N$7:$N$22,1)</f>
        <v>8</v>
      </c>
      <c r="O13" s="19">
        <f>_xlfn.RANK.AVG('pooled population correlations'!O13,'pooled population correlations'!$O$7:$O$22,1)</f>
        <v>11</v>
      </c>
      <c r="P13" s="19">
        <f>_xlfn.RANK.AVG('pooled population correlations'!P13,'pooled population correlations'!$P$7:$P$22,1)</f>
        <v>13</v>
      </c>
      <c r="Q13" s="19">
        <f>_xlfn.RANK.AVG('pooled population correlations'!Q13,'pooled population correlations'!$Q$7:$Q$22,1)</f>
        <v>15</v>
      </c>
      <c r="R13" s="19">
        <f>_xlfn.RANK.AVG('pooled population correlations'!R13,'pooled population correlations'!$R$7:$R$22,1)</f>
        <v>15</v>
      </c>
      <c r="S13" s="19">
        <f>_xlfn.RANK.AVG('pooled population correlations'!S13,'pooled population correlations'!$S$7:$S$22,1)</f>
        <v>16</v>
      </c>
      <c r="T13" s="19">
        <f>_xlfn.RANK.AVG('pooled population correlations'!T13,'pooled population correlations'!$T$7:$T$22,1)</f>
        <v>16</v>
      </c>
      <c r="U13" s="19">
        <f>_xlfn.RANK.AVG('pooled population correlations'!U13,'pooled population correlations'!$U$7:$U$22,1)</f>
        <v>16</v>
      </c>
      <c r="V13" s="19">
        <f>_xlfn.RANK.AVG('pooled population correlations'!V13,'pooled population correlations'!$V$7:$V$22,1)</f>
        <v>16</v>
      </c>
      <c r="W13" s="19">
        <f>_xlfn.RANK.AVG('pooled population correlations'!W13,'pooled population correlations'!$W$7:$W$22,1)</f>
        <v>15</v>
      </c>
      <c r="Y13" s="1">
        <v>12</v>
      </c>
      <c r="Z13" s="19">
        <f>_xlfn.RANK.AVG('pooled population correlations'!Z13,'pooled population correlations'!$Z$7:$Z$22,1)</f>
        <v>8</v>
      </c>
      <c r="AA13" s="19">
        <f>_xlfn.RANK.AVG('pooled population correlations'!AA13,'pooled population correlations'!$AA$7:$AA$22,1)</f>
        <v>9</v>
      </c>
      <c r="AB13" s="19">
        <f>_xlfn.RANK.AVG('pooled population correlations'!AB13,'pooled population correlations'!$AB$7:$AB$22,1)</f>
        <v>12</v>
      </c>
      <c r="AC13" s="19">
        <f>_xlfn.RANK.AVG('pooled population correlations'!AC13,'pooled population correlations'!$AC$7:$AC$22,1)</f>
        <v>13</v>
      </c>
      <c r="AD13" s="19">
        <f>_xlfn.RANK.AVG('pooled population correlations'!AD13,'pooled population correlations'!$AD$7:$AD$22,1)</f>
        <v>14</v>
      </c>
      <c r="AE13" s="19">
        <f>_xlfn.RANK.AVG('pooled population correlations'!AE13,'pooled population correlations'!$AE$7:$AE$22,1)</f>
        <v>15</v>
      </c>
      <c r="AF13" s="19">
        <f>_xlfn.RANK.AVG('pooled population correlations'!AF13,'pooled population correlations'!$AF$7:$AF$22,1)</f>
        <v>15</v>
      </c>
      <c r="AG13" s="19">
        <f>_xlfn.RANK.AVG('pooled population correlations'!AG13,'pooled population correlations'!$AG$7:$AG$22,1)</f>
        <v>15</v>
      </c>
      <c r="AH13" s="19">
        <f>_xlfn.RANK.AVG('pooled population correlations'!AH13,'pooled population correlations'!$AH$7:$AH$22,1)</f>
        <v>16</v>
      </c>
      <c r="AI13" s="19">
        <f>_xlfn.RANK.AVG('pooled population correlations'!AI13,'pooled population correlations'!$AI$7:$AI$22,1)</f>
        <v>16</v>
      </c>
      <c r="AJ13" s="19">
        <f>_xlfn.RANK.AVG('pooled population correlations'!AJ13,'pooled population correlations'!$AJ$7:$AJ$22,1)</f>
        <v>14</v>
      </c>
      <c r="AK13" s="18"/>
    </row>
    <row r="14" spans="1:37" ht="15.75" x14ac:dyDescent="0.25">
      <c r="A14" s="1"/>
      <c r="B14" s="1">
        <v>16</v>
      </c>
      <c r="C14" s="19">
        <f>_xlfn.RANK.AVG('pooled population correlations'!C14,'pooled population correlations'!$C$7:$C$22,1)</f>
        <v>14</v>
      </c>
      <c r="D14" s="19">
        <f>_xlfn.RANK.AVG('pooled population correlations'!D14,'pooled population correlations'!$D$7:$D$22,1)</f>
        <v>9</v>
      </c>
      <c r="E14" s="19">
        <f>_xlfn.RANK.AVG('pooled population correlations'!E14,'pooled population correlations'!$E$7:$E$22,1)</f>
        <v>5</v>
      </c>
      <c r="G14" s="1">
        <v>16</v>
      </c>
      <c r="H14" s="19">
        <f>_xlfn.RANK.AVG('pooled population correlations'!H14,'pooled population correlations'!$H$7:$H$22,1)</f>
        <v>8</v>
      </c>
      <c r="I14" s="19">
        <f>_xlfn.RANK.AVG('pooled population correlations'!I14,'pooled population correlations'!$I$7:$I$22,1)</f>
        <v>8.5</v>
      </c>
      <c r="J14" s="19">
        <f>_xlfn.RANK.AVG('pooled population correlations'!J14,'pooled population correlations'!$J$7:$J$22,1)</f>
        <v>11</v>
      </c>
      <c r="L14" s="1">
        <v>16</v>
      </c>
      <c r="M14" s="19">
        <f>_xlfn.RANK.AVG('pooled population correlations'!M14,'pooled population correlations'!$M$7:$M$22,1)</f>
        <v>11</v>
      </c>
      <c r="N14" s="19">
        <f>_xlfn.RANK.AVG('pooled population correlations'!N14,'pooled population correlations'!$N$7:$N$22,1)</f>
        <v>13</v>
      </c>
      <c r="O14" s="19">
        <f>_xlfn.RANK.AVG('pooled population correlations'!O14,'pooled population correlations'!$O$7:$O$22,1)</f>
        <v>14</v>
      </c>
      <c r="P14" s="19">
        <f>_xlfn.RANK.AVG('pooled population correlations'!P14,'pooled population correlations'!$P$7:$P$22,1)</f>
        <v>14</v>
      </c>
      <c r="Q14" s="19">
        <f>_xlfn.RANK.AVG('pooled population correlations'!Q14,'pooled population correlations'!$Q$7:$Q$22,1)</f>
        <v>12</v>
      </c>
      <c r="R14" s="19">
        <f>_xlfn.RANK.AVG('pooled population correlations'!R14,'pooled population correlations'!$R$7:$R$22,1)</f>
        <v>13</v>
      </c>
      <c r="S14" s="19">
        <f>_xlfn.RANK.AVG('pooled population correlations'!S14,'pooled population correlations'!$S$7:$S$22,1)</f>
        <v>13</v>
      </c>
      <c r="T14" s="19">
        <f>_xlfn.RANK.AVG('pooled population correlations'!T14,'pooled population correlations'!$T$7:$T$22,1)</f>
        <v>14</v>
      </c>
      <c r="U14" s="19">
        <f>_xlfn.RANK.AVG('pooled population correlations'!U14,'pooled population correlations'!$U$7:$U$22,1)</f>
        <v>14</v>
      </c>
      <c r="V14" s="19">
        <f>_xlfn.RANK.AVG('pooled population correlations'!V14,'pooled population correlations'!$V$7:$V$22,1)</f>
        <v>14</v>
      </c>
      <c r="W14" s="19">
        <f>_xlfn.RANK.AVG('pooled population correlations'!W14,'pooled population correlations'!$W$7:$W$22,1)</f>
        <v>14</v>
      </c>
      <c r="Y14" s="1">
        <v>16</v>
      </c>
      <c r="Z14" s="19">
        <f>_xlfn.RANK.AVG('pooled population correlations'!Z14,'pooled population correlations'!$Z$7:$Z$22,1)</f>
        <v>11</v>
      </c>
      <c r="AA14" s="19">
        <f>_xlfn.RANK.AVG('pooled population correlations'!AA14,'pooled population correlations'!$AA$7:$AA$22,1)</f>
        <v>12</v>
      </c>
      <c r="AB14" s="19">
        <f>_xlfn.RANK.AVG('pooled population correlations'!AB14,'pooled population correlations'!$AB$7:$AB$22,1)</f>
        <v>13</v>
      </c>
      <c r="AC14" s="19">
        <f>_xlfn.RANK.AVG('pooled population correlations'!AC14,'pooled population correlations'!$AC$7:$AC$22,1)</f>
        <v>14</v>
      </c>
      <c r="AD14" s="19">
        <f>_xlfn.RANK.AVG('pooled population correlations'!AD14,'pooled population correlations'!$AD$7:$AD$22,1)</f>
        <v>13</v>
      </c>
      <c r="AE14" s="19">
        <f>_xlfn.RANK.AVG('pooled population correlations'!AE14,'pooled population correlations'!$AE$7:$AE$22,1)</f>
        <v>14</v>
      </c>
      <c r="AF14" s="19">
        <f>_xlfn.RANK.AVG('pooled population correlations'!AF14,'pooled population correlations'!$AF$7:$AF$22,1)</f>
        <v>14</v>
      </c>
      <c r="AG14" s="19">
        <f>_xlfn.RANK.AVG('pooled population correlations'!AG14,'pooled population correlations'!$AG$7:$AG$22,1)</f>
        <v>14</v>
      </c>
      <c r="AH14" s="19">
        <f>_xlfn.RANK.AVG('pooled population correlations'!AH14,'pooled population correlations'!$AH$7:$AH$22,1)</f>
        <v>14</v>
      </c>
      <c r="AI14" s="19">
        <f>_xlfn.RANK.AVG('pooled population correlations'!AI14,'pooled population correlations'!$AI$7:$AI$22,1)</f>
        <v>14</v>
      </c>
      <c r="AJ14" s="19">
        <f>_xlfn.RANK.AVG('pooled population correlations'!AJ14,'pooled population correlations'!$AJ$7:$AJ$22,1)</f>
        <v>13</v>
      </c>
      <c r="AK14" s="18"/>
    </row>
    <row r="15" spans="1:37" ht="15.75" x14ac:dyDescent="0.25">
      <c r="A15" s="1" t="s">
        <v>9</v>
      </c>
      <c r="B15" s="7">
        <v>1</v>
      </c>
      <c r="C15" s="19">
        <f>_xlfn.RANK.AVG('pooled population correlations'!C15,'pooled population correlations'!$C$7:$C$22,1)</f>
        <v>5</v>
      </c>
      <c r="D15" s="19">
        <f>_xlfn.RANK.AVG('pooled population correlations'!D15,'pooled population correlations'!$D$7:$D$22,1)</f>
        <v>11</v>
      </c>
      <c r="E15" s="19">
        <f>_xlfn.RANK.AVG('pooled population correlations'!E15,'pooled population correlations'!$E$7:$E$22,1)</f>
        <v>16</v>
      </c>
      <c r="G15" s="7">
        <v>1</v>
      </c>
      <c r="H15" s="19">
        <f>_xlfn.RANK.AVG('pooled population correlations'!H15,'pooled population correlations'!$H$7:$H$22,1)</f>
        <v>5</v>
      </c>
      <c r="I15" s="19">
        <f>_xlfn.RANK.AVG('pooled population correlations'!I15,'pooled population correlations'!$I$7:$I$22,1)</f>
        <v>3</v>
      </c>
      <c r="J15" s="19">
        <f>_xlfn.RANK.AVG('pooled population correlations'!J15,'pooled population correlations'!$J$7:$J$22,1)</f>
        <v>4</v>
      </c>
      <c r="L15" s="7">
        <v>1</v>
      </c>
      <c r="M15" s="19">
        <f>_xlfn.RANK.AVG('pooled population correlations'!M15,'pooled population correlations'!$M$7:$M$22,1)</f>
        <v>5</v>
      </c>
      <c r="N15" s="19">
        <f>_xlfn.RANK.AVG('pooled population correlations'!N15,'pooled population correlations'!$N$7:$N$22,1)</f>
        <v>4</v>
      </c>
      <c r="O15" s="19">
        <f>_xlfn.RANK.AVG('pooled population correlations'!O15,'pooled population correlations'!$O$7:$O$22,1)</f>
        <v>4</v>
      </c>
      <c r="P15" s="19">
        <f>_xlfn.RANK.AVG('pooled population correlations'!P15,'pooled population correlations'!$P$7:$P$22,1)</f>
        <v>3</v>
      </c>
      <c r="Q15" s="19">
        <f>_xlfn.RANK.AVG('pooled population correlations'!Q15,'pooled population correlations'!$Q$7:$Q$22,1)</f>
        <v>3</v>
      </c>
      <c r="R15" s="19">
        <f>_xlfn.RANK.AVG('pooled population correlations'!R15,'pooled population correlations'!$R$7:$R$22,1)</f>
        <v>3</v>
      </c>
      <c r="S15" s="19">
        <f>_xlfn.RANK.AVG('pooled population correlations'!S15,'pooled population correlations'!$S$7:$S$22,1)</f>
        <v>3</v>
      </c>
      <c r="T15" s="19">
        <f>_xlfn.RANK.AVG('pooled population correlations'!T15,'pooled population correlations'!$T$7:$T$22,1)</f>
        <v>3</v>
      </c>
      <c r="U15" s="19">
        <f>_xlfn.RANK.AVG('pooled population correlations'!U15,'pooled population correlations'!$U$7:$U$22,1)</f>
        <v>4</v>
      </c>
      <c r="V15" s="19">
        <f>_xlfn.RANK.AVG('pooled population correlations'!V15,'pooled population correlations'!$V$7:$V$22,1)</f>
        <v>4</v>
      </c>
      <c r="W15" s="19">
        <f>_xlfn.RANK.AVG('pooled population correlations'!W15,'pooled population correlations'!$W$7:$W$22,1)</f>
        <v>3</v>
      </c>
      <c r="Y15" s="7">
        <v>1</v>
      </c>
      <c r="Z15" s="19">
        <f>_xlfn.RANK.AVG('pooled population correlations'!Z15,'pooled population correlations'!$Z$7:$Z$22,1)</f>
        <v>4</v>
      </c>
      <c r="AA15" s="19">
        <f>_xlfn.RANK.AVG('pooled population correlations'!AA15,'pooled population correlations'!$AA$7:$AA$22,1)</f>
        <v>3</v>
      </c>
      <c r="AB15" s="19">
        <f>_xlfn.RANK.AVG('pooled population correlations'!AB15,'pooled population correlations'!$AB$7:$AB$22,1)</f>
        <v>2</v>
      </c>
      <c r="AC15" s="19">
        <f>_xlfn.RANK.AVG('pooled population correlations'!AC15,'pooled population correlations'!$AC$7:$AC$22,1)</f>
        <v>2</v>
      </c>
      <c r="AD15" s="19">
        <f>_xlfn.RANK.AVG('pooled population correlations'!AD15,'pooled population correlations'!$AD$7:$AD$22,1)</f>
        <v>2</v>
      </c>
      <c r="AE15" s="19">
        <f>_xlfn.RANK.AVG('pooled population correlations'!AE15,'pooled population correlations'!$AE$7:$AE$22,1)</f>
        <v>2</v>
      </c>
      <c r="AF15" s="19">
        <f>_xlfn.RANK.AVG('pooled population correlations'!AF15,'pooled population correlations'!$AF$7:$AF$22,1)</f>
        <v>2</v>
      </c>
      <c r="AG15" s="19">
        <f>_xlfn.RANK.AVG('pooled population correlations'!AG15,'pooled population correlations'!$AG$7:$AG$22,1)</f>
        <v>1</v>
      </c>
      <c r="AH15" s="19">
        <f>_xlfn.RANK.AVG('pooled population correlations'!AH15,'pooled population correlations'!$AH$7:$AH$22,1)</f>
        <v>2</v>
      </c>
      <c r="AI15" s="19">
        <f>_xlfn.RANK.AVG('pooled population correlations'!AI15,'pooled population correlations'!$AI$7:$AI$22,1)</f>
        <v>4</v>
      </c>
      <c r="AJ15" s="19">
        <f>_xlfn.RANK.AVG('pooled population correlations'!AJ15,'pooled population correlations'!$AJ$7:$AJ$22,1)</f>
        <v>2</v>
      </c>
      <c r="AK15" s="18"/>
    </row>
    <row r="16" spans="1:37" ht="15.75" x14ac:dyDescent="0.25">
      <c r="B16" s="7">
        <v>2</v>
      </c>
      <c r="C16" s="19">
        <f>_xlfn.RANK.AVG('pooled population correlations'!C16,'pooled population correlations'!$C$7:$C$22,1)</f>
        <v>10</v>
      </c>
      <c r="D16" s="19">
        <f>_xlfn.RANK.AVG('pooled population correlations'!D16,'pooled population correlations'!$D$7:$D$22,1)</f>
        <v>6</v>
      </c>
      <c r="E16" s="19">
        <f>_xlfn.RANK.AVG('pooled population correlations'!E16,'pooled population correlations'!$E$7:$E$22,1)</f>
        <v>4</v>
      </c>
      <c r="G16" s="7">
        <v>2</v>
      </c>
      <c r="H16" s="19">
        <f>_xlfn.RANK.AVG('pooled population correlations'!H16,'pooled population correlations'!$H$7:$H$22,1)</f>
        <v>3</v>
      </c>
      <c r="I16" s="19">
        <f>_xlfn.RANK.AVG('pooled population correlations'!I16,'pooled population correlations'!$I$7:$I$22,1)</f>
        <v>2</v>
      </c>
      <c r="J16" s="19">
        <f>_xlfn.RANK.AVG('pooled population correlations'!J16,'pooled population correlations'!$J$7:$J$22,1)</f>
        <v>3</v>
      </c>
      <c r="L16" s="7">
        <v>2</v>
      </c>
      <c r="M16" s="19">
        <f>_xlfn.RANK.AVG('pooled population correlations'!M16,'pooled population correlations'!$M$7:$M$22,1)</f>
        <v>8</v>
      </c>
      <c r="N16" s="19">
        <f>_xlfn.RANK.AVG('pooled population correlations'!N16,'pooled population correlations'!$N$7:$N$22,1)</f>
        <v>6</v>
      </c>
      <c r="O16" s="19">
        <f>_xlfn.RANK.AVG('pooled population correlations'!O16,'pooled population correlations'!$O$7:$O$22,1)</f>
        <v>6</v>
      </c>
      <c r="P16" s="19">
        <f>_xlfn.RANK.AVG('pooled population correlations'!P16,'pooled population correlations'!$P$7:$P$22,1)</f>
        <v>4</v>
      </c>
      <c r="Q16" s="19">
        <f>_xlfn.RANK.AVG('pooled population correlations'!Q16,'pooled population correlations'!$Q$7:$Q$22,1)</f>
        <v>4</v>
      </c>
      <c r="R16" s="19">
        <f>_xlfn.RANK.AVG('pooled population correlations'!R16,'pooled population correlations'!$R$7:$R$22,1)</f>
        <v>4</v>
      </c>
      <c r="S16" s="19">
        <f>_xlfn.RANK.AVG('pooled population correlations'!S16,'pooled population correlations'!$S$7:$S$22,1)</f>
        <v>4</v>
      </c>
      <c r="T16" s="19">
        <f>_xlfn.RANK.AVG('pooled population correlations'!T16,'pooled population correlations'!$T$7:$T$22,1)</f>
        <v>5</v>
      </c>
      <c r="U16" s="19">
        <f>_xlfn.RANK.AVG('pooled population correlations'!U16,'pooled population correlations'!$U$7:$U$22,1)</f>
        <v>5</v>
      </c>
      <c r="V16" s="19">
        <f>_xlfn.RANK.AVG('pooled population correlations'!V16,'pooled population correlations'!$V$7:$V$22,1)</f>
        <v>5</v>
      </c>
      <c r="W16" s="19">
        <f>_xlfn.RANK.AVG('pooled population correlations'!W16,'pooled population correlations'!$W$7:$W$22,1)</f>
        <v>4</v>
      </c>
      <c r="Y16" s="7">
        <v>2</v>
      </c>
      <c r="Z16" s="19">
        <f>_xlfn.RANK.AVG('pooled population correlations'!Z16,'pooled population correlations'!$Z$7:$Z$22,1)</f>
        <v>7</v>
      </c>
      <c r="AA16" s="19">
        <f>_xlfn.RANK.AVG('pooled population correlations'!AA16,'pooled population correlations'!$AA$7:$AA$22,1)</f>
        <v>5</v>
      </c>
      <c r="AB16" s="19">
        <f>_xlfn.RANK.AVG('pooled population correlations'!AB16,'pooled population correlations'!$AB$7:$AB$22,1)</f>
        <v>4</v>
      </c>
      <c r="AC16" s="19">
        <f>_xlfn.RANK.AVG('pooled population correlations'!AC16,'pooled population correlations'!$AC$7:$AC$22,1)</f>
        <v>4</v>
      </c>
      <c r="AD16" s="19">
        <f>_xlfn.RANK.AVG('pooled population correlations'!AD16,'pooled population correlations'!$AD$7:$AD$22,1)</f>
        <v>3</v>
      </c>
      <c r="AE16" s="19">
        <f>_xlfn.RANK.AVG('pooled population correlations'!AE16,'pooled population correlations'!$AE$7:$AE$22,1)</f>
        <v>3</v>
      </c>
      <c r="AF16" s="19">
        <f>_xlfn.RANK.AVG('pooled population correlations'!AF16,'pooled population correlations'!$AF$7:$AF$22,1)</f>
        <v>3</v>
      </c>
      <c r="AG16" s="19">
        <f>_xlfn.RANK.AVG('pooled population correlations'!AG16,'pooled population correlations'!$AG$7:$AG$22,1)</f>
        <v>4</v>
      </c>
      <c r="AH16" s="19">
        <f>_xlfn.RANK.AVG('pooled population correlations'!AH16,'pooled population correlations'!$AH$7:$AH$22,1)</f>
        <v>4</v>
      </c>
      <c r="AI16" s="19">
        <f>_xlfn.RANK.AVG('pooled population correlations'!AI16,'pooled population correlations'!$AI$7:$AI$22,1)</f>
        <v>5</v>
      </c>
      <c r="AJ16" s="19">
        <f>_xlfn.RANK.AVG('pooled population correlations'!AJ16,'pooled population correlations'!$AJ$7:$AJ$22,1)</f>
        <v>3</v>
      </c>
      <c r="AK16" s="18"/>
    </row>
    <row r="17" spans="1:38" ht="15.75" x14ac:dyDescent="0.25">
      <c r="B17" s="7">
        <v>6</v>
      </c>
      <c r="C17" s="19">
        <f>_xlfn.RANK.AVG('pooled population correlations'!C17,'pooled population correlations'!$C$7:$C$22,1)</f>
        <v>4</v>
      </c>
      <c r="D17" s="19">
        <f>_xlfn.RANK.AVG('pooled population correlations'!D17,'pooled population correlations'!$D$7:$D$22,1)</f>
        <v>4</v>
      </c>
      <c r="E17" s="19">
        <f>_xlfn.RANK.AVG('pooled population correlations'!E17,'pooled population correlations'!$E$7:$E$22,1)</f>
        <v>7</v>
      </c>
      <c r="G17" s="7">
        <v>6</v>
      </c>
      <c r="H17" s="19">
        <f>_xlfn.RANK.AVG('pooled population correlations'!H17,'pooled population correlations'!$H$7:$H$22,1)</f>
        <v>2</v>
      </c>
      <c r="I17" s="19">
        <f>_xlfn.RANK.AVG('pooled population correlations'!I17,'pooled population correlations'!$I$7:$I$22,1)</f>
        <v>4</v>
      </c>
      <c r="J17" s="19">
        <f>_xlfn.RANK.AVG('pooled population correlations'!J17,'pooled population correlations'!$J$7:$J$22,1)</f>
        <v>9</v>
      </c>
      <c r="L17" s="7">
        <v>6</v>
      </c>
      <c r="M17" s="19">
        <f>_xlfn.RANK.AVG('pooled population correlations'!M17,'pooled population correlations'!$M$7:$M$22,1)</f>
        <v>2</v>
      </c>
      <c r="N17" s="19">
        <f>_xlfn.RANK.AVG('pooled population correlations'!N17,'pooled population correlations'!$N$7:$N$22,1)</f>
        <v>2</v>
      </c>
      <c r="O17" s="19">
        <f>_xlfn.RANK.AVG('pooled population correlations'!O17,'pooled population correlations'!$O$7:$O$22,1)</f>
        <v>3</v>
      </c>
      <c r="P17" s="19">
        <f>_xlfn.RANK.AVG('pooled population correlations'!P17,'pooled population correlations'!$P$7:$P$22,1)</f>
        <v>1</v>
      </c>
      <c r="Q17" s="19">
        <f>_xlfn.RANK.AVG('pooled population correlations'!Q17,'pooled population correlations'!$Q$7:$Q$22,1)</f>
        <v>1</v>
      </c>
      <c r="R17" s="19">
        <f>_xlfn.RANK.AVG('pooled population correlations'!R17,'pooled population correlations'!$R$7:$R$22,1)</f>
        <v>1</v>
      </c>
      <c r="S17" s="19">
        <f>_xlfn.RANK.AVG('pooled population correlations'!S17,'pooled population correlations'!$S$7:$S$22,1)</f>
        <v>1</v>
      </c>
      <c r="T17" s="19">
        <f>_xlfn.RANK.AVG('pooled population correlations'!T17,'pooled population correlations'!$T$7:$T$22,1)</f>
        <v>1</v>
      </c>
      <c r="U17" s="19">
        <f>_xlfn.RANK.AVG('pooled population correlations'!U17,'pooled population correlations'!$U$7:$U$22,1)</f>
        <v>2</v>
      </c>
      <c r="V17" s="19">
        <f>_xlfn.RANK.AVG('pooled population correlations'!V17,'pooled population correlations'!$V$7:$V$22,1)</f>
        <v>2</v>
      </c>
      <c r="W17" s="19">
        <f>_xlfn.RANK.AVG('pooled population correlations'!W17,'pooled population correlations'!$W$7:$W$22,1)</f>
        <v>1</v>
      </c>
      <c r="Y17" s="7">
        <v>6</v>
      </c>
      <c r="Z17" s="19">
        <f>_xlfn.RANK.AVG('pooled population correlations'!Z17,'pooled population correlations'!$Z$7:$Z$22,1)</f>
        <v>1</v>
      </c>
      <c r="AA17" s="19">
        <f>_xlfn.RANK.AVG('pooled population correlations'!AA17,'pooled population correlations'!$AA$7:$AA$22,1)</f>
        <v>1</v>
      </c>
      <c r="AB17" s="19">
        <f>_xlfn.RANK.AVG('pooled population correlations'!AB17,'pooled population correlations'!$AB$7:$AB$22,1)</f>
        <v>1</v>
      </c>
      <c r="AC17" s="19">
        <f>_xlfn.RANK.AVG('pooled population correlations'!AC17,'pooled population correlations'!$AC$7:$AC$22,1)</f>
        <v>1</v>
      </c>
      <c r="AD17" s="19">
        <f>_xlfn.RANK.AVG('pooled population correlations'!AD17,'pooled population correlations'!$AD$7:$AD$22,1)</f>
        <v>1</v>
      </c>
      <c r="AE17" s="19">
        <f>_xlfn.RANK.AVG('pooled population correlations'!AE17,'pooled population correlations'!$AE$7:$AE$22,1)</f>
        <v>1</v>
      </c>
      <c r="AF17" s="19">
        <f>_xlfn.RANK.AVG('pooled population correlations'!AF17,'pooled population correlations'!$AF$7:$AF$22,1)</f>
        <v>1</v>
      </c>
      <c r="AG17" s="19">
        <f>_xlfn.RANK.AVG('pooled population correlations'!AG17,'pooled population correlations'!$AG$7:$AG$22,1)</f>
        <v>2</v>
      </c>
      <c r="AH17" s="19">
        <f>_xlfn.RANK.AVG('pooled population correlations'!AH17,'pooled population correlations'!$AH$7:$AH$22,1)</f>
        <v>1</v>
      </c>
      <c r="AI17" s="19">
        <f>_xlfn.RANK.AVG('pooled population correlations'!AI17,'pooled population correlations'!$AI$7:$AI$22,1)</f>
        <v>3</v>
      </c>
      <c r="AJ17" s="19">
        <f>_xlfn.RANK.AVG('pooled population correlations'!AJ17,'pooled population correlations'!$AJ$7:$AJ$22,1)</f>
        <v>1</v>
      </c>
      <c r="AK17" s="18"/>
    </row>
    <row r="18" spans="1:38" ht="15.75" x14ac:dyDescent="0.25">
      <c r="B18" s="7">
        <v>10</v>
      </c>
      <c r="C18" s="19">
        <f>_xlfn.RANK.AVG('pooled population correlations'!C18,'pooled population correlations'!$C$7:$C$22,1)</f>
        <v>11</v>
      </c>
      <c r="D18" s="19">
        <f>_xlfn.RANK.AVG('pooled population correlations'!D18,'pooled population correlations'!$D$7:$D$22,1)</f>
        <v>15</v>
      </c>
      <c r="E18" s="19">
        <f>_xlfn.RANK.AVG('pooled population correlations'!E18,'pooled population correlations'!$E$7:$E$22,1)</f>
        <v>14</v>
      </c>
      <c r="G18" s="7">
        <v>10</v>
      </c>
      <c r="H18" s="19">
        <f>_xlfn.RANK.AVG('pooled population correlations'!H18,'pooled population correlations'!$H$7:$H$22,1)</f>
        <v>14</v>
      </c>
      <c r="I18" s="19">
        <f>_xlfn.RANK.AVG('pooled population correlations'!I18,'pooled population correlations'!$I$7:$I$22,1)</f>
        <v>12</v>
      </c>
      <c r="J18" s="19">
        <f>_xlfn.RANK.AVG('pooled population correlations'!J18,'pooled population correlations'!$J$7:$J$22,1)</f>
        <v>5</v>
      </c>
      <c r="L18" s="7">
        <v>10</v>
      </c>
      <c r="M18" s="19">
        <f>_xlfn.RANK.AVG('pooled population correlations'!M18,'pooled population correlations'!$M$7:$M$22,1)</f>
        <v>10</v>
      </c>
      <c r="N18" s="19">
        <f>_xlfn.RANK.AVG('pooled population correlations'!N18,'pooled population correlations'!$N$7:$N$22,1)</f>
        <v>10</v>
      </c>
      <c r="O18" s="19">
        <f>_xlfn.RANK.AVG('pooled population correlations'!O18,'pooled population correlations'!$O$7:$O$22,1)</f>
        <v>9</v>
      </c>
      <c r="P18" s="19">
        <f>_xlfn.RANK.AVG('pooled population correlations'!P18,'pooled population correlations'!$P$7:$P$22,1)</f>
        <v>9</v>
      </c>
      <c r="Q18" s="19">
        <f>_xlfn.RANK.AVG('pooled population correlations'!Q18,'pooled population correlations'!$Q$7:$Q$22,1)</f>
        <v>9</v>
      </c>
      <c r="R18" s="19">
        <f>_xlfn.RANK.AVG('pooled population correlations'!R18,'pooled population correlations'!$R$7:$R$22,1)</f>
        <v>8</v>
      </c>
      <c r="S18" s="19">
        <f>_xlfn.RANK.AVG('pooled population correlations'!S18,'pooled population correlations'!$S$7:$S$22,1)</f>
        <v>8</v>
      </c>
      <c r="T18" s="19">
        <f>_xlfn.RANK.AVG('pooled population correlations'!T18,'pooled population correlations'!$T$7:$T$22,1)</f>
        <v>10</v>
      </c>
      <c r="U18" s="19">
        <f>_xlfn.RANK.AVG('pooled population correlations'!U18,'pooled population correlations'!$U$7:$U$22,1)</f>
        <v>10</v>
      </c>
      <c r="V18" s="19">
        <f>_xlfn.RANK.AVG('pooled population correlations'!V18,'pooled population correlations'!$V$7:$V$22,1)</f>
        <v>10</v>
      </c>
      <c r="W18" s="19">
        <f>_xlfn.RANK.AVG('pooled population correlations'!W18,'pooled population correlations'!$W$7:$W$22,1)</f>
        <v>8</v>
      </c>
      <c r="Y18" s="7">
        <v>10</v>
      </c>
      <c r="Z18" s="19">
        <f>_xlfn.RANK.AVG('pooled population correlations'!Z18,'pooled population correlations'!$Z$7:$Z$22,1)</f>
        <v>12</v>
      </c>
      <c r="AA18" s="19">
        <f>_xlfn.RANK.AVG('pooled population correlations'!AA18,'pooled population correlations'!$AA$7:$AA$22,1)</f>
        <v>11</v>
      </c>
      <c r="AB18" s="19">
        <f>_xlfn.RANK.AVG('pooled population correlations'!AB18,'pooled population correlations'!$AB$7:$AB$22,1)</f>
        <v>10</v>
      </c>
      <c r="AC18" s="19">
        <f>_xlfn.RANK.AVG('pooled population correlations'!AC18,'pooled population correlations'!$AC$7:$AC$22,1)</f>
        <v>7</v>
      </c>
      <c r="AD18" s="19">
        <f>_xlfn.RANK.AVG('pooled population correlations'!AD18,'pooled population correlations'!$AD$7:$AD$22,1)</f>
        <v>7</v>
      </c>
      <c r="AE18" s="19">
        <f>_xlfn.RANK.AVG('pooled population correlations'!AE18,'pooled population correlations'!$AE$7:$AE$22,1)</f>
        <v>8</v>
      </c>
      <c r="AF18" s="19">
        <f>_xlfn.RANK.AVG('pooled population correlations'!AF18,'pooled population correlations'!$AF$7:$AF$22,1)</f>
        <v>6</v>
      </c>
      <c r="AG18" s="19">
        <f>_xlfn.RANK.AVG('pooled population correlations'!AG18,'pooled population correlations'!$AG$7:$AG$22,1)</f>
        <v>7</v>
      </c>
      <c r="AH18" s="19">
        <f>_xlfn.RANK.AVG('pooled population correlations'!AH18,'pooled population correlations'!$AH$7:$AH$22,1)</f>
        <v>8</v>
      </c>
      <c r="AI18" s="19">
        <f>_xlfn.RANK.AVG('pooled population correlations'!AI18,'pooled population correlations'!$AI$7:$AI$22,1)</f>
        <v>6</v>
      </c>
      <c r="AJ18" s="19">
        <f>_xlfn.RANK.AVG('pooled population correlations'!AJ18,'pooled population correlations'!$AJ$7:$AJ$22,1)</f>
        <v>7</v>
      </c>
      <c r="AK18" s="18"/>
    </row>
    <row r="19" spans="1:38" ht="15.75" x14ac:dyDescent="0.25">
      <c r="B19" s="7">
        <v>5</v>
      </c>
      <c r="C19" s="19">
        <f>_xlfn.RANK.AVG('pooled population correlations'!C19,'pooled population correlations'!$C$7:$C$22,1)</f>
        <v>9</v>
      </c>
      <c r="D19" s="19">
        <f>_xlfn.RANK.AVG('pooled population correlations'!D19,'pooled population correlations'!$D$7:$D$22,1)</f>
        <v>12</v>
      </c>
      <c r="E19" s="19">
        <f>_xlfn.RANK.AVG('pooled population correlations'!E19,'pooled population correlations'!$E$7:$E$22,1)</f>
        <v>11</v>
      </c>
      <c r="G19" s="7">
        <v>5</v>
      </c>
      <c r="H19" s="19">
        <f>_xlfn.RANK.AVG('pooled population correlations'!H19,'pooled population correlations'!$H$7:$H$22,1)</f>
        <v>16</v>
      </c>
      <c r="I19" s="19">
        <f>_xlfn.RANK.AVG('pooled population correlations'!I19,'pooled population correlations'!$I$7:$I$22,1)</f>
        <v>15</v>
      </c>
      <c r="J19" s="19">
        <f>_xlfn.RANK.AVG('pooled population correlations'!J19,'pooled population correlations'!$J$7:$J$22,1)</f>
        <v>10</v>
      </c>
      <c r="L19" s="7">
        <v>5</v>
      </c>
      <c r="M19" s="19">
        <f>_xlfn.RANK.AVG('pooled population correlations'!M19,'pooled population correlations'!$M$7:$M$22,1)</f>
        <v>3</v>
      </c>
      <c r="N19" s="19">
        <f>_xlfn.RANK.AVG('pooled population correlations'!N19,'pooled population correlations'!$N$7:$N$22,1)</f>
        <v>5</v>
      </c>
      <c r="O19" s="19">
        <f>_xlfn.RANK.AVG('pooled population correlations'!O19,'pooled population correlations'!$O$7:$O$22,1)</f>
        <v>8</v>
      </c>
      <c r="P19" s="19">
        <f>_xlfn.RANK.AVG('pooled population correlations'!P19,'pooled population correlations'!$P$7:$P$22,1)</f>
        <v>7</v>
      </c>
      <c r="Q19" s="19">
        <f>_xlfn.RANK.AVG('pooled population correlations'!Q19,'pooled population correlations'!$Q$7:$Q$22,1)</f>
        <v>8</v>
      </c>
      <c r="R19" s="19">
        <f>_xlfn.RANK.AVG('pooled population correlations'!R19,'pooled population correlations'!$R$7:$R$22,1)</f>
        <v>10</v>
      </c>
      <c r="S19" s="19">
        <f>_xlfn.RANK.AVG('pooled population correlations'!S19,'pooled population correlations'!$S$7:$S$22,1)</f>
        <v>11</v>
      </c>
      <c r="T19" s="19">
        <f>_xlfn.RANK.AVG('pooled population correlations'!T19,'pooled population correlations'!$T$7:$T$22,1)</f>
        <v>12</v>
      </c>
      <c r="U19" s="19">
        <f>_xlfn.RANK.AVG('pooled population correlations'!U19,'pooled population correlations'!$U$7:$U$22,1)</f>
        <v>13</v>
      </c>
      <c r="V19" s="19">
        <f>_xlfn.RANK.AVG('pooled population correlations'!V19,'pooled population correlations'!$V$7:$V$22,1)</f>
        <v>13</v>
      </c>
      <c r="W19" s="19">
        <f>_xlfn.RANK.AVG('pooled population correlations'!W19,'pooled population correlations'!$W$7:$W$22,1)</f>
        <v>9</v>
      </c>
      <c r="Y19" s="7">
        <v>5</v>
      </c>
      <c r="Z19" s="19">
        <f>_xlfn.RANK.AVG('pooled population correlations'!Z19,'pooled population correlations'!$Z$7:$Z$22,1)</f>
        <v>6</v>
      </c>
      <c r="AA19" s="19">
        <f>_xlfn.RANK.AVG('pooled population correlations'!AA19,'pooled population correlations'!$AA$7:$AA$22,1)</f>
        <v>7</v>
      </c>
      <c r="AB19" s="19">
        <f>_xlfn.RANK.AVG('pooled population correlations'!AB19,'pooled population correlations'!$AB$7:$AB$22,1)</f>
        <v>7</v>
      </c>
      <c r="AC19" s="19">
        <f>_xlfn.RANK.AVG('pooled population correlations'!AC19,'pooled population correlations'!$AC$7:$AC$22,1)</f>
        <v>10</v>
      </c>
      <c r="AD19" s="19">
        <f>_xlfn.RANK.AVG('pooled population correlations'!AD19,'pooled population correlations'!$AD$7:$AD$22,1)</f>
        <v>11</v>
      </c>
      <c r="AE19" s="19">
        <f>_xlfn.RANK.AVG('pooled population correlations'!AE19,'pooled population correlations'!$AE$7:$AE$22,1)</f>
        <v>11</v>
      </c>
      <c r="AF19" s="19">
        <f>_xlfn.RANK.AVG('pooled population correlations'!AF19,'pooled population correlations'!$AF$7:$AF$22,1)</f>
        <v>11</v>
      </c>
      <c r="AG19" s="19">
        <f>_xlfn.RANK.AVG('pooled population correlations'!AG19,'pooled population correlations'!$AG$7:$AG$22,1)</f>
        <v>11</v>
      </c>
      <c r="AH19" s="19">
        <f>_xlfn.RANK.AVG('pooled population correlations'!AH19,'pooled population correlations'!$AH$7:$AH$22,1)</f>
        <v>12</v>
      </c>
      <c r="AI19" s="19">
        <f>_xlfn.RANK.AVG('pooled population correlations'!AI19,'pooled population correlations'!$AI$7:$AI$22,1)</f>
        <v>12</v>
      </c>
      <c r="AJ19" s="19">
        <f>_xlfn.RANK.AVG('pooled population correlations'!AJ19,'pooled population correlations'!$AJ$7:$AJ$22,1)</f>
        <v>11</v>
      </c>
      <c r="AK19" s="18"/>
    </row>
    <row r="20" spans="1:38" ht="15.75" x14ac:dyDescent="0.25">
      <c r="B20" s="7">
        <v>6</v>
      </c>
      <c r="C20" s="19">
        <f>_xlfn.RANK.AVG('pooled population correlations'!C20,'pooled population correlations'!$C$7:$C$22,1)</f>
        <v>8</v>
      </c>
      <c r="D20" s="19">
        <f>_xlfn.RANK.AVG('pooled population correlations'!D20,'pooled population correlations'!$D$7:$D$22,1)</f>
        <v>14</v>
      </c>
      <c r="E20" s="19">
        <f>_xlfn.RANK.AVG('pooled population correlations'!E20,'pooled population correlations'!$E$7:$E$22,1)</f>
        <v>15</v>
      </c>
      <c r="G20" s="7">
        <v>6</v>
      </c>
      <c r="H20" s="19">
        <f>_xlfn.RANK.AVG('pooled population correlations'!H20,'pooled population correlations'!$H$7:$H$22,1)</f>
        <v>10</v>
      </c>
      <c r="I20" s="19">
        <f>_xlfn.RANK.AVG('pooled population correlations'!I20,'pooled population correlations'!$I$7:$I$22,1)</f>
        <v>7</v>
      </c>
      <c r="J20" s="19">
        <f>_xlfn.RANK.AVG('pooled population correlations'!J20,'pooled population correlations'!$J$7:$J$22,1)</f>
        <v>6</v>
      </c>
      <c r="L20" s="7">
        <v>6</v>
      </c>
      <c r="M20" s="19">
        <f>_xlfn.RANK.AVG('pooled population correlations'!M20,'pooled population correlations'!$M$7:$M$22,1)</f>
        <v>4</v>
      </c>
      <c r="N20" s="19">
        <f>_xlfn.RANK.AVG('pooled population correlations'!N20,'pooled population correlations'!$N$7:$N$22,1)</f>
        <v>3</v>
      </c>
      <c r="O20" s="19">
        <f>_xlfn.RANK.AVG('pooled population correlations'!O20,'pooled population correlations'!$O$7:$O$22,1)</f>
        <v>5</v>
      </c>
      <c r="P20" s="19">
        <f>_xlfn.RANK.AVG('pooled population correlations'!P20,'pooled population correlations'!$P$7:$P$22,1)</f>
        <v>5</v>
      </c>
      <c r="Q20" s="19">
        <f>_xlfn.RANK.AVG('pooled population correlations'!Q20,'pooled population correlations'!$Q$7:$Q$22,1)</f>
        <v>6</v>
      </c>
      <c r="R20" s="19">
        <f>_xlfn.RANK.AVG('pooled population correlations'!R20,'pooled population correlations'!$R$7:$R$22,1)</f>
        <v>6</v>
      </c>
      <c r="S20" s="19">
        <f>_xlfn.RANK.AVG('pooled population correlations'!S20,'pooled population correlations'!$S$7:$S$22,1)</f>
        <v>7</v>
      </c>
      <c r="T20" s="19">
        <f>_xlfn.RANK.AVG('pooled population correlations'!T20,'pooled population correlations'!$T$7:$T$22,1)</f>
        <v>7</v>
      </c>
      <c r="U20" s="19">
        <f>_xlfn.RANK.AVG('pooled population correlations'!U20,'pooled population correlations'!$U$7:$U$22,1)</f>
        <v>7</v>
      </c>
      <c r="V20" s="19">
        <f>_xlfn.RANK.AVG('pooled population correlations'!V20,'pooled population correlations'!$V$7:$V$22,1)</f>
        <v>7</v>
      </c>
      <c r="W20" s="19">
        <f>_xlfn.RANK.AVG('pooled population correlations'!W20,'pooled population correlations'!$W$7:$W$22,1)</f>
        <v>6</v>
      </c>
      <c r="Y20" s="7">
        <v>6</v>
      </c>
      <c r="Z20" s="19">
        <f>_xlfn.RANK.AVG('pooled population correlations'!Z20,'pooled population correlations'!$Z$7:$Z$22,1)</f>
        <v>2</v>
      </c>
      <c r="AA20" s="19">
        <f>_xlfn.RANK.AVG('pooled population correlations'!AA20,'pooled population correlations'!$AA$7:$AA$22,1)</f>
        <v>2</v>
      </c>
      <c r="AB20" s="19">
        <f>_xlfn.RANK.AVG('pooled population correlations'!AB20,'pooled population correlations'!$AB$7:$AB$22,1)</f>
        <v>3</v>
      </c>
      <c r="AC20" s="19">
        <f>_xlfn.RANK.AVG('pooled population correlations'!AC20,'pooled population correlations'!$AC$7:$AC$22,1)</f>
        <v>3</v>
      </c>
      <c r="AD20" s="19">
        <f>_xlfn.RANK.AVG('pooled population correlations'!AD20,'pooled population correlations'!$AD$7:$AD$22,1)</f>
        <v>4</v>
      </c>
      <c r="AE20" s="19">
        <f>_xlfn.RANK.AVG('pooled population correlations'!AE20,'pooled population correlations'!$AE$7:$AE$22,1)</f>
        <v>5</v>
      </c>
      <c r="AF20" s="19">
        <f>_xlfn.RANK.AVG('pooled population correlations'!AF20,'pooled population correlations'!$AF$7:$AF$22,1)</f>
        <v>5</v>
      </c>
      <c r="AG20" s="19">
        <f>_xlfn.RANK.AVG('pooled population correlations'!AG20,'pooled population correlations'!$AG$7:$AG$22,1)</f>
        <v>5</v>
      </c>
      <c r="AH20" s="19">
        <f>_xlfn.RANK.AVG('pooled population correlations'!AH20,'pooled population correlations'!$AH$7:$AH$22,1)</f>
        <v>6</v>
      </c>
      <c r="AI20" s="19">
        <f>_xlfn.RANK.AVG('pooled population correlations'!AI20,'pooled population correlations'!$AI$7:$AI$22,1)</f>
        <v>7</v>
      </c>
      <c r="AJ20" s="19">
        <f>_xlfn.RANK.AVG('pooled population correlations'!AJ20,'pooled population correlations'!$AJ$7:$AJ$22,1)</f>
        <v>4</v>
      </c>
      <c r="AK20" s="18"/>
    </row>
    <row r="21" spans="1:38" ht="15.75" x14ac:dyDescent="0.25">
      <c r="B21" s="7">
        <v>14</v>
      </c>
      <c r="C21" s="19">
        <f>_xlfn.RANK.AVG('pooled population correlations'!C21,'pooled population correlations'!$C$7:$C$22,1)</f>
        <v>3</v>
      </c>
      <c r="D21" s="19">
        <f>_xlfn.RANK.AVG('pooled population correlations'!D21,'pooled population correlations'!$D$7:$D$22,1)</f>
        <v>7</v>
      </c>
      <c r="E21" s="19">
        <f>_xlfn.RANK.AVG('pooled population correlations'!E21,'pooled population correlations'!$E$7:$E$22,1)</f>
        <v>13</v>
      </c>
      <c r="G21" s="7">
        <v>14</v>
      </c>
      <c r="H21" s="19">
        <f>_xlfn.RANK.AVG('pooled population correlations'!H21,'pooled population correlations'!$H$7:$H$22,1)</f>
        <v>11</v>
      </c>
      <c r="I21" s="19">
        <f>_xlfn.RANK.AVG('pooled population correlations'!I21,'pooled population correlations'!$I$7:$I$22,1)</f>
        <v>16</v>
      </c>
      <c r="J21" s="19">
        <f>_xlfn.RANK.AVG('pooled population correlations'!J21,'pooled population correlations'!$J$7:$J$22,1)</f>
        <v>16</v>
      </c>
      <c r="L21" s="7">
        <v>14</v>
      </c>
      <c r="M21" s="19">
        <f>_xlfn.RANK.AVG('pooled population correlations'!M21,'pooled population correlations'!$M$7:$M$22,1)</f>
        <v>12</v>
      </c>
      <c r="N21" s="19">
        <f>_xlfn.RANK.AVG('pooled population correlations'!N21,'pooled population correlations'!$N$7:$N$22,1)</f>
        <v>11</v>
      </c>
      <c r="O21" s="19">
        <f>_xlfn.RANK.AVG('pooled population correlations'!O21,'pooled population correlations'!$O$7:$O$22,1)</f>
        <v>10</v>
      </c>
      <c r="P21" s="19">
        <f>_xlfn.RANK.AVG('pooled population correlations'!P21,'pooled population correlations'!$P$7:$P$22,1)</f>
        <v>8</v>
      </c>
      <c r="Q21" s="19">
        <f>_xlfn.RANK.AVG('pooled population correlations'!Q21,'pooled population correlations'!$Q$7:$Q$22,1)</f>
        <v>7</v>
      </c>
      <c r="R21" s="19">
        <f>_xlfn.RANK.AVG('pooled population correlations'!R21,'pooled population correlations'!$R$7:$R$22,1)</f>
        <v>7</v>
      </c>
      <c r="S21" s="19">
        <f>_xlfn.RANK.AVG('pooled population correlations'!S21,'pooled population correlations'!$S$7:$S$22,1)</f>
        <v>5</v>
      </c>
      <c r="T21" s="19">
        <f>_xlfn.RANK.AVG('pooled population correlations'!T21,'pooled population correlations'!$T$7:$T$22,1)</f>
        <v>4</v>
      </c>
      <c r="U21" s="19">
        <f>_xlfn.RANK.AVG('pooled population correlations'!U21,'pooled population correlations'!$U$7:$U$22,1)</f>
        <v>1</v>
      </c>
      <c r="V21" s="19">
        <f>_xlfn.RANK.AVG('pooled population correlations'!V21,'pooled population correlations'!$V$7:$V$22,1)</f>
        <v>1</v>
      </c>
      <c r="W21" s="19">
        <f>_xlfn.RANK.AVG('pooled population correlations'!W21,'pooled population correlations'!$W$7:$W$22,1)</f>
        <v>7</v>
      </c>
      <c r="Y21" s="7">
        <v>14</v>
      </c>
      <c r="Z21" s="19">
        <f>_xlfn.RANK.AVG('pooled population correlations'!Z21,'pooled population correlations'!$Z$7:$Z$22,1)</f>
        <v>14</v>
      </c>
      <c r="AA21" s="19">
        <f>_xlfn.RANK.AVG('pooled population correlations'!AA21,'pooled population correlations'!$AA$7:$AA$22,1)</f>
        <v>14</v>
      </c>
      <c r="AB21" s="19">
        <f>_xlfn.RANK.AVG('pooled population correlations'!AB21,'pooled population correlations'!$AB$7:$AB$22,1)</f>
        <v>14</v>
      </c>
      <c r="AC21" s="19">
        <f>_xlfn.RANK.AVG('pooled population correlations'!AC21,'pooled population correlations'!$AC$7:$AC$22,1)</f>
        <v>12</v>
      </c>
      <c r="AD21" s="19">
        <f>_xlfn.RANK.AVG('pooled population correlations'!AD21,'pooled population correlations'!$AD$7:$AD$22,1)</f>
        <v>10</v>
      </c>
      <c r="AE21" s="19">
        <f>_xlfn.RANK.AVG('pooled population correlations'!AE21,'pooled population correlations'!$AE$7:$AE$22,1)</f>
        <v>9</v>
      </c>
      <c r="AF21" s="19">
        <f>_xlfn.RANK.AVG('pooled population correlations'!AF21,'pooled population correlations'!$AF$7:$AF$22,1)</f>
        <v>8</v>
      </c>
      <c r="AG21" s="19">
        <f>_xlfn.RANK.AVG('pooled population correlations'!AG21,'pooled population correlations'!$AG$7:$AG$22,1)</f>
        <v>6</v>
      </c>
      <c r="AH21" s="19">
        <f>_xlfn.RANK.AVG('pooled population correlations'!AH21,'pooled population correlations'!$AH$7:$AH$22,1)</f>
        <v>5</v>
      </c>
      <c r="AI21" s="19">
        <f>_xlfn.RANK.AVG('pooled population correlations'!AI21,'pooled population correlations'!$AI$7:$AI$22,1)</f>
        <v>2</v>
      </c>
      <c r="AJ21" s="19">
        <f>_xlfn.RANK.AVG('pooled population correlations'!AJ21,'pooled population correlations'!$AJ$7:$AJ$22,1)</f>
        <v>9</v>
      </c>
      <c r="AK21" s="18"/>
    </row>
    <row r="22" spans="1:38" ht="15.75" x14ac:dyDescent="0.25">
      <c r="B22" s="7">
        <v>15</v>
      </c>
      <c r="C22" s="19">
        <f>_xlfn.RANK.AVG('pooled population correlations'!C22,'pooled population correlations'!$C$7:$C$22,1)</f>
        <v>15</v>
      </c>
      <c r="D22" s="19">
        <f>_xlfn.RANK.AVG('pooled population correlations'!D22,'pooled population correlations'!$D$7:$D$22,1)</f>
        <v>8</v>
      </c>
      <c r="E22" s="19">
        <f>_xlfn.RANK.AVG('pooled population correlations'!E22,'pooled population correlations'!$E$7:$E$22,1)</f>
        <v>3</v>
      </c>
      <c r="G22" s="7">
        <v>15</v>
      </c>
      <c r="H22" s="19">
        <f>_xlfn.RANK.AVG('pooled population correlations'!H22,'pooled population correlations'!$H$7:$H$22,1)</f>
        <v>1</v>
      </c>
      <c r="I22" s="19">
        <f>_xlfn.RANK.AVG('pooled population correlations'!I22,'pooled population correlations'!$I$7:$I$22,1)</f>
        <v>10</v>
      </c>
      <c r="J22" s="19">
        <f>_xlfn.RANK.AVG('pooled population correlations'!J22,'pooled population correlations'!$J$7:$J$22,1)</f>
        <v>15</v>
      </c>
      <c r="L22" s="7">
        <v>15</v>
      </c>
      <c r="M22" s="19">
        <f>_xlfn.RANK.AVG('pooled population correlations'!M22,'pooled population correlations'!$M$7:$M$22,1)</f>
        <v>1</v>
      </c>
      <c r="N22" s="19">
        <f>_xlfn.RANK.AVG('pooled population correlations'!N22,'pooled population correlations'!$N$7:$N$22,1)</f>
        <v>1</v>
      </c>
      <c r="O22" s="19">
        <f>_xlfn.RANK.AVG('pooled population correlations'!O22,'pooled population correlations'!$O$7:$O$22,1)</f>
        <v>2</v>
      </c>
      <c r="P22" s="19">
        <f>_xlfn.RANK.AVG('pooled population correlations'!P22,'pooled population correlations'!$P$7:$P$22,1)</f>
        <v>2</v>
      </c>
      <c r="Q22" s="19">
        <f>_xlfn.RANK.AVG('pooled population correlations'!Q22,'pooled population correlations'!$Q$7:$Q$22,1)</f>
        <v>2</v>
      </c>
      <c r="R22" s="19">
        <f>_xlfn.RANK.AVG('pooled population correlations'!R22,'pooled population correlations'!$R$7:$R$22,1)</f>
        <v>2</v>
      </c>
      <c r="S22" s="19">
        <f>_xlfn.RANK.AVG('pooled population correlations'!S22,'pooled population correlations'!$S$7:$S$22,1)</f>
        <v>2</v>
      </c>
      <c r="T22" s="19">
        <f>_xlfn.RANK.AVG('pooled population correlations'!T22,'pooled population correlations'!$T$7:$T$22,1)</f>
        <v>2</v>
      </c>
      <c r="U22" s="19">
        <f>_xlfn.RANK.AVG('pooled population correlations'!U22,'pooled population correlations'!$U$7:$U$22,1)</f>
        <v>3</v>
      </c>
      <c r="V22" s="19">
        <f>_xlfn.RANK.AVG('pooled population correlations'!V22,'pooled population correlations'!$V$7:$V$22,1)</f>
        <v>3</v>
      </c>
      <c r="W22" s="19">
        <f>_xlfn.RANK.AVG('pooled population correlations'!W22,'pooled population correlations'!$W$7:$W$22,1)</f>
        <v>2</v>
      </c>
      <c r="Y22" s="7">
        <v>15</v>
      </c>
      <c r="Z22" s="19">
        <f>_xlfn.RANK.AVG('pooled population correlations'!Z22,'pooled population correlations'!$Z$7:$Z$22,1)</f>
        <v>9</v>
      </c>
      <c r="AA22" s="19">
        <f>_xlfn.RANK.AVG('pooled population correlations'!AA22,'pooled population correlations'!$AA$7:$AA$22,1)</f>
        <v>8</v>
      </c>
      <c r="AB22" s="19">
        <f>_xlfn.RANK.AVG('pooled population correlations'!AB22,'pooled population correlations'!$AB$7:$AB$22,1)</f>
        <v>6</v>
      </c>
      <c r="AC22" s="19">
        <f>_xlfn.RANK.AVG('pooled population correlations'!AC22,'pooled population correlations'!$AC$7:$AC$22,1)</f>
        <v>5</v>
      </c>
      <c r="AD22" s="19">
        <f>_xlfn.RANK.AVG('pooled population correlations'!AD22,'pooled population correlations'!$AD$7:$AD$22,1)</f>
        <v>5</v>
      </c>
      <c r="AE22" s="19">
        <f>_xlfn.RANK.AVG('pooled population correlations'!AE22,'pooled population correlations'!$AE$7:$AE$22,1)</f>
        <v>4</v>
      </c>
      <c r="AF22" s="19">
        <f>_xlfn.RANK.AVG('pooled population correlations'!AF22,'pooled population correlations'!$AF$7:$AF$22,1)</f>
        <v>4</v>
      </c>
      <c r="AG22" s="19">
        <f>_xlfn.RANK.AVG('pooled population correlations'!AG22,'pooled population correlations'!$AG$7:$AG$22,1)</f>
        <v>3</v>
      </c>
      <c r="AH22" s="19">
        <f>_xlfn.RANK.AVG('pooled population correlations'!AH22,'pooled population correlations'!$AH$7:$AH$22,1)</f>
        <v>3</v>
      </c>
      <c r="AI22" s="19">
        <f>_xlfn.RANK.AVG('pooled population correlations'!AI22,'pooled population correlations'!$AI$7:$AI$22,1)</f>
        <v>1</v>
      </c>
      <c r="AJ22" s="19">
        <f>_xlfn.RANK.AVG('pooled population correlations'!AJ22,'pooled population correlations'!$AJ$7:$AJ$22,1)</f>
        <v>5</v>
      </c>
      <c r="AK22" s="18"/>
    </row>
    <row r="23" spans="1:38" x14ac:dyDescent="0.25">
      <c r="A23" s="1"/>
      <c r="B23" s="1"/>
      <c r="C23" s="2"/>
      <c r="D23" s="2"/>
      <c r="E23" s="3"/>
      <c r="G23" s="1"/>
      <c r="J23" s="3"/>
      <c r="L23" s="1"/>
      <c r="M23" s="2"/>
      <c r="N23" s="2"/>
      <c r="W23" s="2"/>
      <c r="Y23" s="1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3"/>
    </row>
    <row r="24" spans="1:38" x14ac:dyDescent="0.25">
      <c r="A24" s="1"/>
      <c r="B24" s="1" t="s">
        <v>23</v>
      </c>
      <c r="C24" s="9">
        <f>MEDIAN(C7:C22)</f>
        <v>8.5</v>
      </c>
      <c r="D24" s="9">
        <f t="shared" ref="D24:E24" si="0">MEDIAN(D7:D22)</f>
        <v>8.5</v>
      </c>
      <c r="E24" s="9">
        <f t="shared" si="0"/>
        <v>8.5</v>
      </c>
      <c r="G24" s="1" t="s">
        <v>23</v>
      </c>
      <c r="H24" s="9">
        <f>MEDIAN(H7:H22)</f>
        <v>8.5</v>
      </c>
      <c r="I24" s="9">
        <f t="shared" ref="I24:J24" si="1">MEDIAN(I7:I22)</f>
        <v>8.5</v>
      </c>
      <c r="J24" s="9">
        <f t="shared" si="1"/>
        <v>8.5</v>
      </c>
      <c r="L24" s="1" t="s">
        <v>23</v>
      </c>
      <c r="M24" s="9">
        <f>MEDIAN(M7:M22)</f>
        <v>8.5</v>
      </c>
      <c r="N24" s="9">
        <f t="shared" ref="N24" si="2">MEDIAN(N7:N22)</f>
        <v>8.5</v>
      </c>
      <c r="O24" s="9">
        <f>MEDIAN(O7:O22)</f>
        <v>8.5</v>
      </c>
      <c r="P24" s="9">
        <f t="shared" ref="P24:V24" si="3">MEDIAN(P7:P22)</f>
        <v>8.5</v>
      </c>
      <c r="Q24" s="9">
        <f t="shared" si="3"/>
        <v>8.5</v>
      </c>
      <c r="R24" s="9">
        <f t="shared" si="3"/>
        <v>8.5</v>
      </c>
      <c r="S24" s="9">
        <f t="shared" si="3"/>
        <v>8.5</v>
      </c>
      <c r="T24" s="9">
        <f t="shared" si="3"/>
        <v>8.5</v>
      </c>
      <c r="U24" s="9">
        <f t="shared" si="3"/>
        <v>8.5</v>
      </c>
      <c r="V24" s="9">
        <f t="shared" si="3"/>
        <v>8.5</v>
      </c>
      <c r="W24" s="9">
        <f>MEDIAN(W7:W22)</f>
        <v>8.5</v>
      </c>
      <c r="Y24" s="1" t="s">
        <v>23</v>
      </c>
      <c r="Z24" s="9">
        <f>MEDIAN(Z7:Z22)</f>
        <v>8.5</v>
      </c>
      <c r="AA24" s="9">
        <f t="shared" ref="AA24" si="4">MEDIAN(AA7:AA22)</f>
        <v>8.5</v>
      </c>
      <c r="AB24" s="9">
        <f>MEDIAN(AB7:AB22)</f>
        <v>8.5</v>
      </c>
      <c r="AC24" s="9">
        <f t="shared" ref="AC24:AI24" si="5">MEDIAN(AC7:AC22)</f>
        <v>8.5</v>
      </c>
      <c r="AD24" s="9">
        <f t="shared" si="5"/>
        <v>8.5</v>
      </c>
      <c r="AE24" s="9">
        <f t="shared" si="5"/>
        <v>8.5</v>
      </c>
      <c r="AF24" s="9">
        <f t="shared" si="5"/>
        <v>8.5</v>
      </c>
      <c r="AG24" s="9">
        <f t="shared" si="5"/>
        <v>8.5</v>
      </c>
      <c r="AH24" s="9">
        <f t="shared" si="5"/>
        <v>8.5</v>
      </c>
      <c r="AI24" s="9">
        <f t="shared" si="5"/>
        <v>8.5</v>
      </c>
      <c r="AJ24" s="9">
        <f>MEDIAN(AJ7:AJ22)</f>
        <v>8.5</v>
      </c>
      <c r="AK24" s="6"/>
      <c r="AL24" s="6"/>
    </row>
    <row r="25" spans="1:38" x14ac:dyDescent="0.25">
      <c r="A25" s="1"/>
      <c r="B25" s="1"/>
      <c r="C25" s="5"/>
      <c r="D25" s="5"/>
      <c r="E25" s="6"/>
      <c r="G25" s="1"/>
      <c r="H25" s="5"/>
      <c r="I25" s="5"/>
      <c r="J25" s="6"/>
      <c r="L25" s="1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Y25" s="1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6"/>
      <c r="AL25" s="6"/>
    </row>
    <row r="26" spans="1:38" x14ac:dyDescent="0.25">
      <c r="A26" s="1"/>
      <c r="B26" s="1"/>
      <c r="C26" s="5"/>
      <c r="D26" s="5"/>
      <c r="E26" s="6"/>
      <c r="G26" s="1"/>
      <c r="H26" s="5"/>
      <c r="I26" s="5"/>
      <c r="J26" s="6"/>
      <c r="L26" s="1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Y26" s="1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6"/>
      <c r="AL26" s="6"/>
    </row>
    <row r="27" spans="1:38" x14ac:dyDescent="0.25">
      <c r="A27" s="1"/>
      <c r="B27" s="1"/>
      <c r="C27" s="5"/>
      <c r="D27" s="5"/>
      <c r="E27" s="6"/>
      <c r="G27" s="1"/>
      <c r="H27" s="5"/>
      <c r="I27" s="5"/>
      <c r="J27" s="6"/>
      <c r="L27" s="10" t="s">
        <v>16</v>
      </c>
      <c r="M27" s="15">
        <f>CORREL($C$7:$C$22,M7:M22)</f>
        <v>0.15</v>
      </c>
      <c r="N27" s="15">
        <f t="shared" ref="N27:W27" si="6">CORREL($C$7:$C$22,N7:N22)</f>
        <v>0.21176470588235294</v>
      </c>
      <c r="O27" s="15">
        <f t="shared" si="6"/>
        <v>0.14411764705882352</v>
      </c>
      <c r="P27" s="15">
        <f t="shared" si="6"/>
        <v>0.35588235294117648</v>
      </c>
      <c r="Q27" s="15">
        <f t="shared" si="6"/>
        <v>0.3411764705882353</v>
      </c>
      <c r="R27" s="15">
        <f t="shared" si="6"/>
        <v>0.3411764705882353</v>
      </c>
      <c r="S27" s="15">
        <f t="shared" si="6"/>
        <v>0.3352941176470588</v>
      </c>
      <c r="T27" s="15">
        <f t="shared" si="6"/>
        <v>0.24705882352941178</v>
      </c>
      <c r="U27" s="15">
        <f t="shared" si="6"/>
        <v>0.27941176470588236</v>
      </c>
      <c r="V27" s="15">
        <f t="shared" si="6"/>
        <v>0.27941176470588236</v>
      </c>
      <c r="W27" s="15">
        <f t="shared" si="6"/>
        <v>0.34411764705882353</v>
      </c>
      <c r="Y27" s="10" t="s">
        <v>16</v>
      </c>
      <c r="Z27" s="15">
        <f>CORREL($C$7:$C$22,Z7:Z22)</f>
        <v>0.34411764705882353</v>
      </c>
      <c r="AA27" s="15">
        <f t="shared" ref="AA27:AJ27" si="7">CORREL($C$7:$C$22,AA7:AA22)</f>
        <v>0.37941176470588234</v>
      </c>
      <c r="AB27" s="15">
        <f t="shared" si="7"/>
        <v>0.36470588235294116</v>
      </c>
      <c r="AC27" s="15">
        <f t="shared" si="7"/>
        <v>0.39411764705882352</v>
      </c>
      <c r="AD27" s="15">
        <f t="shared" si="7"/>
        <v>0.4088235294117647</v>
      </c>
      <c r="AE27" s="15">
        <f t="shared" si="7"/>
        <v>0.37647058823529411</v>
      </c>
      <c r="AF27" s="15">
        <f t="shared" si="7"/>
        <v>0.32058823529411767</v>
      </c>
      <c r="AG27" s="15">
        <f t="shared" si="7"/>
        <v>0.3352941176470588</v>
      </c>
      <c r="AH27" s="15">
        <f t="shared" si="7"/>
        <v>0.3235294117647059</v>
      </c>
      <c r="AI27" s="15">
        <f t="shared" si="7"/>
        <v>0.27058823529411763</v>
      </c>
      <c r="AJ27" s="15">
        <f t="shared" si="7"/>
        <v>0.40294117647058825</v>
      </c>
      <c r="AK27" s="15"/>
      <c r="AL27" s="6"/>
    </row>
    <row r="28" spans="1:38" x14ac:dyDescent="0.25">
      <c r="A28" s="1"/>
      <c r="B28" s="1"/>
      <c r="C28" s="5"/>
      <c r="D28" s="5"/>
      <c r="E28" s="6"/>
      <c r="G28" s="1"/>
      <c r="H28" s="5"/>
      <c r="I28" s="5"/>
      <c r="J28" s="6"/>
      <c r="L28" s="10" t="s">
        <v>17</v>
      </c>
      <c r="M28" s="11">
        <f>CORREL($D$7:$D$22,M7:M22)</f>
        <v>-0.12647058823529411</v>
      </c>
      <c r="N28" s="11">
        <f t="shared" ref="N28:W28" si="8">CORREL($D$7:$D$22,N7:N22)</f>
        <v>-7.9411764705882348E-2</v>
      </c>
      <c r="O28" s="11">
        <f t="shared" si="8"/>
        <v>-0.11470588235294117</v>
      </c>
      <c r="P28" s="11">
        <f t="shared" si="8"/>
        <v>0.17352941176470588</v>
      </c>
      <c r="Q28" s="11">
        <f t="shared" si="8"/>
        <v>0.25</v>
      </c>
      <c r="R28" s="11">
        <f t="shared" si="8"/>
        <v>0.30882352941176472</v>
      </c>
      <c r="S28" s="11">
        <f t="shared" si="8"/>
        <v>0.32058823529411767</v>
      </c>
      <c r="T28" s="11">
        <f t="shared" si="8"/>
        <v>0.20588235294117646</v>
      </c>
      <c r="U28" s="11">
        <f t="shared" si="8"/>
        <v>0.2323529411764706</v>
      </c>
      <c r="V28" s="11">
        <f t="shared" si="8"/>
        <v>0.2323529411764706</v>
      </c>
      <c r="W28" s="11">
        <f t="shared" si="8"/>
        <v>0.2411764705882353</v>
      </c>
      <c r="Y28" s="10" t="s">
        <v>17</v>
      </c>
      <c r="Z28" s="11">
        <f>CORREL($D$7:$D$22,Z7:Z22)</f>
        <v>-5.5882352941176473E-2</v>
      </c>
      <c r="AA28" s="11">
        <f t="shared" ref="AA28:AJ28" si="9">CORREL($D$7:$D$22,AA7:AA22)</f>
        <v>5.8823529411764705E-3</v>
      </c>
      <c r="AB28" s="11">
        <f t="shared" si="9"/>
        <v>9.4117647058823528E-2</v>
      </c>
      <c r="AC28" s="11">
        <f t="shared" si="9"/>
        <v>0.17352941176470588</v>
      </c>
      <c r="AD28" s="11">
        <f t="shared" si="9"/>
        <v>0.2323529411764706</v>
      </c>
      <c r="AE28" s="11">
        <f t="shared" si="9"/>
        <v>0.30294117647058821</v>
      </c>
      <c r="AF28" s="11">
        <f t="shared" si="9"/>
        <v>0.22058823529411764</v>
      </c>
      <c r="AG28" s="11">
        <f t="shared" si="9"/>
        <v>0.22352941176470589</v>
      </c>
      <c r="AH28" s="11">
        <f t="shared" si="9"/>
        <v>0.30882352941176472</v>
      </c>
      <c r="AI28" s="11">
        <f t="shared" si="9"/>
        <v>0.26176470588235295</v>
      </c>
      <c r="AJ28" s="11">
        <f t="shared" si="9"/>
        <v>0.21764705882352942</v>
      </c>
      <c r="AK28" s="11"/>
      <c r="AL28" s="6"/>
    </row>
    <row r="29" spans="1:38" x14ac:dyDescent="0.25">
      <c r="A29" s="1"/>
      <c r="B29" s="1"/>
      <c r="C29" s="5"/>
      <c r="D29" s="5"/>
      <c r="E29" s="6"/>
      <c r="G29" s="1"/>
      <c r="H29" s="5"/>
      <c r="I29" s="5"/>
      <c r="J29" s="6"/>
      <c r="L29" s="10" t="s">
        <v>18</v>
      </c>
      <c r="M29" s="11">
        <f>CORREL($E$7:$E$22,M7:M22)</f>
        <v>-0.3</v>
      </c>
      <c r="N29" s="11">
        <f t="shared" ref="N29:W29" si="10">CORREL($E$7:$E$22,N7:N22)</f>
        <v>-0.32647058823529412</v>
      </c>
      <c r="O29" s="11">
        <f t="shared" si="10"/>
        <v>-0.37352941176470589</v>
      </c>
      <c r="P29" s="11">
        <f t="shared" si="10"/>
        <v>-0.20588235294117646</v>
      </c>
      <c r="Q29" s="11">
        <f t="shared" si="10"/>
        <v>-0.13235294117647059</v>
      </c>
      <c r="R29" s="11">
        <f t="shared" si="10"/>
        <v>-7.3529411764705885E-2</v>
      </c>
      <c r="S29" s="11">
        <f t="shared" si="10"/>
        <v>-4.7058823529411764E-2</v>
      </c>
      <c r="T29" s="11">
        <f t="shared" si="10"/>
        <v>-1.7647058823529412E-2</v>
      </c>
      <c r="U29" s="11">
        <f t="shared" si="10"/>
        <v>-2.9411764705882353E-2</v>
      </c>
      <c r="V29" s="11">
        <f t="shared" si="10"/>
        <v>-2.9411764705882353E-2</v>
      </c>
      <c r="W29" s="11">
        <f t="shared" si="10"/>
        <v>-0.15294117647058825</v>
      </c>
      <c r="Y29" s="10" t="s">
        <v>18</v>
      </c>
      <c r="Z29" s="11">
        <f>CORREL($E$7:$E$22,Z7:Z22)</f>
        <v>-0.42352941176470588</v>
      </c>
      <c r="AA29" s="11">
        <f t="shared" ref="AA29:AJ29" si="11">CORREL($E$7:$E$22,AA7:AA22)</f>
        <v>-0.38529411764705884</v>
      </c>
      <c r="AB29" s="11">
        <f t="shared" si="11"/>
        <v>-0.29411764705882354</v>
      </c>
      <c r="AC29" s="11">
        <f t="shared" si="11"/>
        <v>-0.2411764705882353</v>
      </c>
      <c r="AD29" s="11">
        <f t="shared" si="11"/>
        <v>-0.20294117647058824</v>
      </c>
      <c r="AE29" s="11">
        <f t="shared" si="11"/>
        <v>-0.10882352941176471</v>
      </c>
      <c r="AF29" s="11">
        <f t="shared" si="11"/>
        <v>-0.1588235294117647</v>
      </c>
      <c r="AG29" s="11">
        <f t="shared" si="11"/>
        <v>-0.18529411764705883</v>
      </c>
      <c r="AH29" s="11">
        <f t="shared" si="11"/>
        <v>-7.6470588235294124E-2</v>
      </c>
      <c r="AI29" s="11">
        <f t="shared" si="11"/>
        <v>-9.7058823529411767E-2</v>
      </c>
      <c r="AJ29" s="11">
        <f t="shared" si="11"/>
        <v>-0.21470588235294116</v>
      </c>
      <c r="AK29" s="11"/>
      <c r="AL29" s="6"/>
    </row>
    <row r="30" spans="1:38" x14ac:dyDescent="0.25">
      <c r="A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rrelations by gender</vt:lpstr>
      <vt:lpstr>pooled population correlations</vt:lpstr>
      <vt:lpstr>Spearman rho correl by gender</vt:lpstr>
      <vt:lpstr>spearman rho in pooled po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McMahon</dc:creator>
  <cp:lastModifiedBy>Gerard McMahon</cp:lastModifiedBy>
  <dcterms:created xsi:type="dcterms:W3CDTF">2016-03-22T22:53:09Z</dcterms:created>
  <dcterms:modified xsi:type="dcterms:W3CDTF">2016-03-23T15:05:17Z</dcterms:modified>
</cp:coreProperties>
</file>